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yaspichal/Dropbox/My Mac (Maya’s MacBook Pro)/Desktop/P-granule paper/final_submission/Submission4_final/"/>
    </mc:Choice>
  </mc:AlternateContent>
  <xr:revisionPtr revIDLastSave="0" documentId="13_ncr:1_{0CE67FC4-37E7-7145-9353-B7EB8FC34D1B}" xr6:coauthVersionLast="36" xr6:coauthVersionMax="36" xr10:uidLastSave="{00000000-0000-0000-0000-000000000000}"/>
  <bookViews>
    <workbookView xWindow="10900" yWindow="460" windowWidth="28100" windowHeight="15600" activeTab="8" xr2:uid="{4E1EBFA8-A39D-492C-9AAB-FE1721726558}"/>
  </bookViews>
  <sheets>
    <sheet name="1)B" sheetId="9" r:id="rId1"/>
    <sheet name="1)C" sheetId="11" r:id="rId2"/>
    <sheet name="4)A" sheetId="12" r:id="rId3"/>
    <sheet name="4)B" sheetId="2" r:id="rId4"/>
    <sheet name="4)C" sheetId="5" r:id="rId5"/>
    <sheet name="4)D" sheetId="4" r:id="rId6"/>
    <sheet name="4)I" sheetId="1" r:id="rId7"/>
    <sheet name="4)J" sheetId="3" r:id="rId8"/>
    <sheet name="S5)A" sheetId="13" r:id="rId9"/>
  </sheets>
  <externalReferences>
    <externalReference r:id="rId10"/>
    <externalReference r:id="rId11"/>
    <externalReference r:id="rId12"/>
  </externalReferences>
  <definedNames>
    <definedName name="solver_eng" localSheetId="0" hidden="1">1</definedName>
    <definedName name="solver_eng" localSheetId="4" hidden="1">1</definedName>
    <definedName name="solver_lin" localSheetId="0" hidden="1">2</definedName>
    <definedName name="solver_lin" localSheetId="4" hidden="1">2</definedName>
    <definedName name="solver_neg" localSheetId="0" hidden="1">1</definedName>
    <definedName name="solver_neg" localSheetId="4" hidden="1">1</definedName>
    <definedName name="solver_num" localSheetId="0" hidden="1">0</definedName>
    <definedName name="solver_num" localSheetId="4" hidden="1">0</definedName>
    <definedName name="solver_opt" localSheetId="0" hidden="1">'1)B'!$A$1</definedName>
    <definedName name="solver_opt" localSheetId="4" hidden="1">'4)C'!$D$11</definedName>
    <definedName name="solver_typ" localSheetId="0" hidden="1">1</definedName>
    <definedName name="solver_typ" localSheetId="4" hidden="1">1</definedName>
    <definedName name="solver_val" localSheetId="0" hidden="1">0</definedName>
    <definedName name="solver_val" localSheetId="4" hidden="1">0</definedName>
    <definedName name="solver_ver" localSheetId="0" hidden="1">2</definedName>
    <definedName name="solver_ver" localSheetId="4" hidden="1">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3" i="11" l="1"/>
  <c r="D89" i="3" l="1"/>
  <c r="Q39" i="13"/>
  <c r="E21" i="5"/>
  <c r="E20" i="5"/>
  <c r="E19" i="5"/>
  <c r="D90" i="3"/>
  <c r="D91" i="3"/>
  <c r="D86" i="3"/>
  <c r="D85" i="3"/>
  <c r="D84" i="3"/>
  <c r="Q20" i="2" l="1"/>
  <c r="G34" i="9"/>
  <c r="G36" i="9"/>
  <c r="G35" i="9"/>
  <c r="G37" i="9" l="1"/>
  <c r="G38" i="9"/>
  <c r="G39" i="9"/>
  <c r="R39" i="13" l="1"/>
  <c r="R38" i="13"/>
  <c r="Q38" i="13"/>
  <c r="R20" i="13"/>
  <c r="Q20" i="13"/>
  <c r="R16" i="13"/>
  <c r="Q16" i="13"/>
  <c r="R11" i="13"/>
  <c r="Q11" i="13"/>
  <c r="B7" i="13"/>
  <c r="B8" i="13" s="1"/>
  <c r="B9" i="13" s="1"/>
  <c r="B10" i="13" s="1"/>
  <c r="B11" i="13" s="1"/>
  <c r="B12" i="13" s="1"/>
  <c r="B13" i="13" s="1"/>
  <c r="B14" i="13" s="1"/>
  <c r="B15" i="13" s="1"/>
  <c r="B16" i="13" s="1"/>
  <c r="B17" i="13" s="1"/>
  <c r="B18" i="13" s="1"/>
  <c r="B19" i="13" s="1"/>
  <c r="B20" i="13" s="1"/>
  <c r="B21" i="13" s="1"/>
  <c r="B22" i="13" s="1"/>
  <c r="B23" i="13" s="1"/>
  <c r="B24" i="13" s="1"/>
  <c r="B25" i="13" s="1"/>
  <c r="B26" i="13" s="1"/>
  <c r="B27" i="13" s="1"/>
  <c r="B28" i="13" s="1"/>
  <c r="B29" i="13" s="1"/>
  <c r="B30" i="13" s="1"/>
  <c r="B31" i="13" s="1"/>
  <c r="B32" i="13" s="1"/>
  <c r="B33" i="13" s="1"/>
  <c r="B34" i="13" s="1"/>
  <c r="B35" i="13" s="1"/>
  <c r="B36" i="13" s="1"/>
  <c r="B37" i="13" s="1"/>
  <c r="B38" i="13" s="1"/>
  <c r="B39" i="13" s="1"/>
  <c r="B40" i="13" s="1"/>
  <c r="B41" i="13" s="1"/>
  <c r="B42" i="13" s="1"/>
  <c r="B43" i="13" s="1"/>
  <c r="B44" i="13" s="1"/>
  <c r="B45" i="13" s="1"/>
  <c r="B46" i="13" s="1"/>
  <c r="B47" i="13" s="1"/>
  <c r="B48" i="13" s="1"/>
  <c r="B49" i="13" s="1"/>
  <c r="B50" i="13" s="1"/>
  <c r="B51" i="13" s="1"/>
  <c r="B52" i="13" s="1"/>
  <c r="B53" i="13" s="1"/>
  <c r="B54" i="13" s="1"/>
  <c r="B55" i="13" s="1"/>
  <c r="B56" i="13" s="1"/>
  <c r="B57" i="13" s="1"/>
  <c r="B58" i="13" s="1"/>
  <c r="B59" i="13" s="1"/>
  <c r="B60" i="13" s="1"/>
  <c r="B61" i="13" s="1"/>
  <c r="B62" i="13" s="1"/>
  <c r="B63" i="13" s="1"/>
  <c r="B64" i="13" s="1"/>
  <c r="B65" i="13" s="1"/>
  <c r="B66" i="13" s="1"/>
  <c r="B67" i="13" s="1"/>
  <c r="B68" i="13" s="1"/>
  <c r="B69" i="13" s="1"/>
  <c r="B70" i="13" s="1"/>
  <c r="B71" i="13" s="1"/>
  <c r="B72" i="13" s="1"/>
  <c r="B73" i="13" s="1"/>
  <c r="B74" i="13" s="1"/>
  <c r="B75" i="13" s="1"/>
  <c r="B76" i="13" s="1"/>
  <c r="B77" i="13" s="1"/>
  <c r="B78" i="13" s="1"/>
  <c r="B79" i="13" s="1"/>
  <c r="B80" i="13" s="1"/>
  <c r="B81" i="13" s="1"/>
  <c r="B82" i="13" s="1"/>
  <c r="B83" i="13" s="1"/>
  <c r="B84" i="13" s="1"/>
  <c r="B85" i="13" s="1"/>
  <c r="B86" i="13" s="1"/>
  <c r="B87" i="13" s="1"/>
  <c r="B88" i="13" s="1"/>
  <c r="B89" i="13" s="1"/>
  <c r="B90" i="13" s="1"/>
  <c r="B91" i="13" s="1"/>
  <c r="B92" i="13" s="1"/>
  <c r="B93" i="13" s="1"/>
  <c r="B94" i="13" s="1"/>
  <c r="B95" i="13" s="1"/>
  <c r="B96" i="13" s="1"/>
  <c r="B97" i="13" s="1"/>
  <c r="B98" i="13" s="1"/>
  <c r="B99" i="13" s="1"/>
  <c r="B100" i="13" s="1"/>
  <c r="B101" i="13" s="1"/>
  <c r="B102" i="13" s="1"/>
  <c r="B103" i="13" s="1"/>
  <c r="B104" i="13" s="1"/>
  <c r="B105" i="13" s="1"/>
  <c r="B106" i="13" s="1"/>
  <c r="B107" i="13" s="1"/>
  <c r="B108" i="13" s="1"/>
  <c r="B109" i="13" s="1"/>
  <c r="B110" i="13" s="1"/>
  <c r="B111" i="13" s="1"/>
  <c r="B112" i="13" s="1"/>
  <c r="B113" i="13" s="1"/>
  <c r="B114" i="13" s="1"/>
  <c r="B115" i="13" s="1"/>
  <c r="B116" i="13" s="1"/>
  <c r="B117" i="13" s="1"/>
  <c r="B118" i="13" s="1"/>
  <c r="B119" i="13" s="1"/>
  <c r="B120" i="13" s="1"/>
  <c r="B121" i="13" s="1"/>
  <c r="B122" i="13" s="1"/>
  <c r="B123" i="13" s="1"/>
  <c r="B124" i="13" s="1"/>
  <c r="B125" i="13" s="1"/>
  <c r="B126" i="13" s="1"/>
  <c r="B127" i="13" s="1"/>
  <c r="B128" i="13" s="1"/>
  <c r="B129" i="13" s="1"/>
  <c r="B130" i="13" s="1"/>
  <c r="B131" i="13" s="1"/>
  <c r="B132" i="13" s="1"/>
  <c r="B133" i="13" s="1"/>
  <c r="B134" i="13" s="1"/>
  <c r="B135" i="13" s="1"/>
  <c r="I6" i="13"/>
  <c r="I7" i="13" s="1"/>
  <c r="I8" i="13" s="1"/>
  <c r="I9" i="13" s="1"/>
  <c r="I10" i="13" s="1"/>
  <c r="I11" i="13" s="1"/>
  <c r="I12" i="13" s="1"/>
  <c r="I13" i="13" s="1"/>
  <c r="I14" i="13" s="1"/>
  <c r="I15" i="13" s="1"/>
  <c r="I16" i="13" s="1"/>
  <c r="I17" i="13" s="1"/>
  <c r="I18" i="13" s="1"/>
  <c r="I19" i="13" s="1"/>
  <c r="I20" i="13" s="1"/>
  <c r="I21" i="13" s="1"/>
  <c r="I22" i="13" s="1"/>
  <c r="I23" i="13" s="1"/>
  <c r="I24" i="13" s="1"/>
  <c r="I25" i="13" s="1"/>
  <c r="I26" i="13" s="1"/>
  <c r="I27" i="13" s="1"/>
  <c r="I28" i="13" s="1"/>
  <c r="I29" i="13" s="1"/>
  <c r="I30" i="13" s="1"/>
  <c r="I31" i="13" s="1"/>
  <c r="I32" i="13" s="1"/>
  <c r="I33" i="13" s="1"/>
  <c r="I34" i="13" s="1"/>
  <c r="I35" i="13" s="1"/>
  <c r="I36" i="13" s="1"/>
  <c r="I37" i="13" s="1"/>
  <c r="I38" i="13" s="1"/>
  <c r="I39" i="13" s="1"/>
  <c r="I40" i="13" s="1"/>
  <c r="I41" i="13" s="1"/>
  <c r="I42" i="13" s="1"/>
  <c r="I43" i="13" s="1"/>
  <c r="I44" i="13" s="1"/>
  <c r="I45" i="13" s="1"/>
  <c r="I46" i="13" s="1"/>
  <c r="I47" i="13" s="1"/>
  <c r="I48" i="13" s="1"/>
  <c r="I49" i="13" s="1"/>
  <c r="I50" i="13" s="1"/>
  <c r="I51" i="13" s="1"/>
  <c r="I52" i="13" s="1"/>
  <c r="I53" i="13" s="1"/>
  <c r="I54" i="13" s="1"/>
  <c r="I55" i="13" s="1"/>
  <c r="I56" i="13" s="1"/>
  <c r="I57" i="13" s="1"/>
  <c r="I58" i="13" s="1"/>
  <c r="E6" i="13"/>
  <c r="E7" i="13" s="1"/>
  <c r="E8" i="13" s="1"/>
  <c r="E9" i="13" s="1"/>
  <c r="E10" i="13" s="1"/>
  <c r="E11" i="13" s="1"/>
  <c r="E12" i="13" s="1"/>
  <c r="E13" i="13" s="1"/>
  <c r="E14" i="13" s="1"/>
  <c r="E15" i="13" s="1"/>
  <c r="E16" i="13" s="1"/>
  <c r="E17" i="13" s="1"/>
  <c r="E18" i="13" s="1"/>
  <c r="E19" i="13" s="1"/>
  <c r="E20" i="13" s="1"/>
  <c r="E21" i="13" s="1"/>
  <c r="E22" i="13" s="1"/>
  <c r="E23" i="13" s="1"/>
  <c r="E24" i="13" s="1"/>
  <c r="E25" i="13" s="1"/>
  <c r="E26" i="13" s="1"/>
  <c r="E27" i="13" s="1"/>
  <c r="E28" i="13" s="1"/>
  <c r="E29" i="13" s="1"/>
  <c r="E30" i="13" s="1"/>
  <c r="E31" i="13" s="1"/>
  <c r="E32" i="13" s="1"/>
  <c r="E33" i="13" s="1"/>
  <c r="E34" i="13" s="1"/>
  <c r="E35" i="13" s="1"/>
  <c r="E36" i="13" s="1"/>
  <c r="E37" i="13" s="1"/>
  <c r="E38" i="13" s="1"/>
  <c r="E39" i="13" s="1"/>
  <c r="E40" i="13" s="1"/>
  <c r="E41" i="13" s="1"/>
  <c r="E42" i="13" s="1"/>
  <c r="G46" i="11" l="1"/>
  <c r="G47" i="11"/>
  <c r="G48" i="11"/>
  <c r="G49" i="11"/>
  <c r="J33" i="11"/>
  <c r="X31" i="11"/>
  <c r="W31" i="11"/>
  <c r="S31" i="11"/>
  <c r="R31" i="11"/>
  <c r="N31" i="11"/>
  <c r="M31" i="11"/>
  <c r="I31" i="11"/>
  <c r="H31" i="11"/>
  <c r="D31" i="11"/>
  <c r="C31" i="11"/>
  <c r="E30" i="11"/>
  <c r="E29" i="11"/>
  <c r="E28" i="11"/>
  <c r="E27" i="11"/>
  <c r="E26" i="11"/>
  <c r="E25" i="11"/>
  <c r="E24" i="11"/>
  <c r="I23" i="11"/>
  <c r="E23" i="11"/>
  <c r="O22" i="11"/>
  <c r="J22" i="11"/>
  <c r="E22" i="11"/>
  <c r="O21" i="11"/>
  <c r="J21" i="11"/>
  <c r="E21" i="11"/>
  <c r="O20" i="11"/>
  <c r="J20" i="11"/>
  <c r="E20" i="11"/>
  <c r="O19" i="11"/>
  <c r="J19" i="11"/>
  <c r="E19" i="11"/>
  <c r="T18" i="11"/>
  <c r="O18" i="11"/>
  <c r="J18" i="11"/>
  <c r="E18" i="11"/>
  <c r="T17" i="11"/>
  <c r="O17" i="11"/>
  <c r="J17" i="11"/>
  <c r="E17" i="11"/>
  <c r="T16" i="11"/>
  <c r="O16" i="11"/>
  <c r="J16" i="11"/>
  <c r="E16" i="11"/>
  <c r="T15" i="11"/>
  <c r="O15" i="11"/>
  <c r="J15" i="11"/>
  <c r="E15" i="11"/>
  <c r="T14" i="11"/>
  <c r="O14" i="11"/>
  <c r="J14" i="11"/>
  <c r="E14" i="11"/>
  <c r="T13" i="11"/>
  <c r="O13" i="11"/>
  <c r="J13" i="11"/>
  <c r="E13" i="11"/>
  <c r="T12" i="11"/>
  <c r="O12" i="11"/>
  <c r="J12" i="11"/>
  <c r="E12" i="11"/>
  <c r="Y11" i="11"/>
  <c r="T11" i="11"/>
  <c r="O11" i="11"/>
  <c r="J11" i="11"/>
  <c r="E11" i="11"/>
  <c r="Y10" i="11"/>
  <c r="T10" i="11"/>
  <c r="O10" i="11"/>
  <c r="J10" i="11"/>
  <c r="E10" i="11"/>
  <c r="Y9" i="11"/>
  <c r="T9" i="11"/>
  <c r="O9" i="11"/>
  <c r="J9" i="11"/>
  <c r="E9" i="11"/>
  <c r="Y8" i="11"/>
  <c r="T8" i="11"/>
  <c r="O8" i="11"/>
  <c r="J8" i="11"/>
  <c r="E8" i="11"/>
  <c r="Y7" i="11"/>
  <c r="T7" i="11"/>
  <c r="O7" i="11"/>
  <c r="O33" i="11" s="1"/>
  <c r="J7" i="11"/>
  <c r="E7" i="11"/>
  <c r="Y6" i="11"/>
  <c r="Y31" i="11" s="1"/>
  <c r="T6" i="11"/>
  <c r="T33" i="11" s="1"/>
  <c r="O6" i="11"/>
  <c r="O31" i="11" s="1"/>
  <c r="J6" i="11"/>
  <c r="J31" i="11" s="1"/>
  <c r="E6" i="11"/>
  <c r="E31" i="11" l="1"/>
  <c r="Y33" i="11"/>
  <c r="T31" i="11"/>
  <c r="R9" i="12" l="1"/>
  <c r="Q9" i="12"/>
  <c r="P9" i="12"/>
  <c r="L8" i="12"/>
  <c r="R8" i="12" s="1"/>
  <c r="K8" i="12"/>
  <c r="Q8" i="12" s="1"/>
  <c r="J8" i="12"/>
  <c r="P8" i="12" s="1"/>
  <c r="C12" i="1" l="1"/>
  <c r="D12" i="1"/>
  <c r="E12" i="1"/>
  <c r="F12" i="1"/>
  <c r="G12" i="1"/>
  <c r="H12" i="1"/>
  <c r="I12" i="1"/>
  <c r="N12" i="1" s="1"/>
  <c r="J12" i="1"/>
  <c r="O12" i="1" s="1"/>
  <c r="K12" i="1"/>
  <c r="L12" i="1"/>
  <c r="M12" i="1"/>
  <c r="P12" i="1"/>
  <c r="Q12" i="1"/>
  <c r="R12" i="1"/>
  <c r="S13" i="9"/>
  <c r="S12" i="9"/>
  <c r="S11" i="9"/>
  <c r="AH10" i="9"/>
  <c r="AC10" i="9"/>
  <c r="S10" i="9"/>
  <c r="AH9" i="9"/>
  <c r="AC9" i="9"/>
  <c r="S9" i="9"/>
  <c r="AH8" i="9"/>
  <c r="AC8" i="9"/>
  <c r="S8" i="9"/>
  <c r="AH7" i="9"/>
  <c r="AC7" i="9"/>
  <c r="S7" i="9"/>
  <c r="AH6" i="9"/>
  <c r="AC6" i="9"/>
  <c r="X6" i="9"/>
  <c r="S6" i="9"/>
  <c r="AH5" i="9"/>
  <c r="AC5" i="9"/>
  <c r="X5" i="9"/>
  <c r="S5" i="9"/>
  <c r="AH4" i="9"/>
  <c r="AC4" i="9"/>
  <c r="X4" i="9"/>
  <c r="S4" i="9"/>
  <c r="AH3" i="9"/>
  <c r="AC3" i="9"/>
  <c r="X3" i="9"/>
  <c r="S3" i="9"/>
  <c r="M21" i="9"/>
  <c r="L21" i="9"/>
  <c r="H21" i="9"/>
  <c r="G21" i="9"/>
  <c r="C21" i="9"/>
  <c r="B21" i="9"/>
  <c r="I18" i="9"/>
  <c r="I17" i="9"/>
  <c r="I16" i="9"/>
  <c r="I15" i="9"/>
  <c r="D15" i="9"/>
  <c r="I14" i="9"/>
  <c r="D14" i="9"/>
  <c r="N14" i="9"/>
  <c r="I13" i="9"/>
  <c r="D13" i="9"/>
  <c r="N13" i="9"/>
  <c r="I12" i="9"/>
  <c r="D12" i="9"/>
  <c r="N12" i="9"/>
  <c r="I11" i="9"/>
  <c r="D11" i="9"/>
  <c r="N11" i="9"/>
  <c r="I10" i="9"/>
  <c r="D10" i="9"/>
  <c r="N10" i="9"/>
  <c r="I9" i="9"/>
  <c r="D9" i="9"/>
  <c r="N9" i="9"/>
  <c r="I8" i="9"/>
  <c r="D8" i="9"/>
  <c r="N8" i="9"/>
  <c r="I7" i="9"/>
  <c r="D7" i="9"/>
  <c r="N7" i="9"/>
  <c r="I6" i="9"/>
  <c r="D6" i="9"/>
  <c r="N6" i="9"/>
  <c r="I5" i="9"/>
  <c r="D5" i="9"/>
  <c r="N5" i="9"/>
  <c r="I4" i="9"/>
  <c r="D4" i="9"/>
  <c r="N4" i="9"/>
  <c r="I3" i="9"/>
  <c r="D3" i="9"/>
  <c r="N3" i="9"/>
  <c r="B22" i="9" l="1"/>
  <c r="X8" i="9"/>
  <c r="D22" i="9"/>
  <c r="AH12" i="9"/>
  <c r="AH11" i="9"/>
  <c r="S15" i="9"/>
  <c r="H22" i="9"/>
  <c r="N23" i="9"/>
  <c r="S14" i="9"/>
  <c r="I24" i="9"/>
  <c r="AC11" i="9"/>
  <c r="AC12" i="9"/>
  <c r="N22" i="9"/>
  <c r="N24" i="9"/>
  <c r="I23" i="9"/>
  <c r="I22" i="9"/>
  <c r="X7" i="9"/>
  <c r="D23" i="9"/>
  <c r="D24" i="9"/>
  <c r="L11" i="5" l="1"/>
  <c r="L12" i="5"/>
  <c r="L13" i="5" l="1"/>
  <c r="E13" i="5"/>
  <c r="F13" i="5"/>
  <c r="G13" i="5"/>
  <c r="H13" i="5"/>
  <c r="I13" i="5"/>
  <c r="J13" i="5"/>
  <c r="K13" i="5"/>
  <c r="D13" i="5"/>
  <c r="L6" i="5"/>
  <c r="D12" i="5"/>
  <c r="K12" i="5" l="1"/>
  <c r="J12" i="5"/>
  <c r="I12" i="5"/>
  <c r="H12" i="5"/>
  <c r="G12" i="5"/>
  <c r="F12" i="5"/>
  <c r="E12" i="5"/>
  <c r="E11" i="5"/>
  <c r="D11" i="5"/>
  <c r="L5" i="5"/>
  <c r="L4" i="5"/>
  <c r="H19" i="2"/>
  <c r="H11" i="2"/>
  <c r="K11" i="2" s="1"/>
  <c r="H10" i="2"/>
  <c r="I10" i="2" s="1"/>
  <c r="H9" i="2"/>
  <c r="M9" i="2"/>
  <c r="L9" i="2"/>
  <c r="K9" i="2"/>
  <c r="J9" i="2"/>
  <c r="I9" i="2"/>
  <c r="H8" i="2"/>
  <c r="M8" i="2" s="1"/>
  <c r="H7" i="2"/>
  <c r="L7" i="2" s="1"/>
  <c r="M3" i="2"/>
  <c r="G19" i="2" s="1"/>
  <c r="L3" i="2"/>
  <c r="F19" i="2" s="1"/>
  <c r="K3" i="2"/>
  <c r="E19" i="2" s="1"/>
  <c r="J3" i="2"/>
  <c r="D19" i="2" s="1"/>
  <c r="I3" i="2"/>
  <c r="C19" i="2" s="1"/>
  <c r="H3" i="2"/>
  <c r="H5" i="4"/>
  <c r="I5" i="4" s="1"/>
  <c r="H4" i="4"/>
  <c r="M4" i="4" s="1"/>
  <c r="G58" i="3"/>
  <c r="F58" i="3"/>
  <c r="C58" i="3"/>
  <c r="B58" i="3"/>
  <c r="H15" i="2"/>
  <c r="M15" i="2" s="1"/>
  <c r="H14" i="2"/>
  <c r="M14" i="2" s="1"/>
  <c r="H13" i="2"/>
  <c r="K13" i="2" s="1"/>
  <c r="L13" i="2"/>
  <c r="H12" i="2"/>
  <c r="I12" i="2" s="1"/>
  <c r="M12" i="2"/>
  <c r="L12" i="2"/>
  <c r="K12" i="2"/>
  <c r="J12" i="2"/>
  <c r="H6" i="2"/>
  <c r="K6" i="2" s="1"/>
  <c r="M6" i="2"/>
  <c r="L6" i="2"/>
  <c r="H5" i="2"/>
  <c r="M5" i="2" s="1"/>
  <c r="H4" i="2"/>
  <c r="K4" i="2" s="1"/>
  <c r="L4" i="2"/>
  <c r="H8" i="1"/>
  <c r="I8" i="1" s="1"/>
  <c r="M8" i="1"/>
  <c r="L8" i="1"/>
  <c r="K8" i="1"/>
  <c r="J8" i="1"/>
  <c r="H7" i="1"/>
  <c r="M7" i="1"/>
  <c r="L7" i="1"/>
  <c r="K7" i="1"/>
  <c r="J7" i="1"/>
  <c r="I7" i="1"/>
  <c r="H6" i="1"/>
  <c r="M6" i="1" s="1"/>
  <c r="H5" i="1"/>
  <c r="K5" i="1" s="1"/>
  <c r="L5" i="1"/>
  <c r="H4" i="1"/>
  <c r="I4" i="1" s="1"/>
  <c r="M4" i="1"/>
  <c r="L4" i="1"/>
  <c r="K4" i="1"/>
  <c r="J4" i="1"/>
  <c r="H3" i="1"/>
  <c r="M3" i="1"/>
  <c r="L3" i="1"/>
  <c r="K3" i="1"/>
  <c r="J3" i="1"/>
  <c r="I3" i="1"/>
  <c r="M10" i="2" l="1"/>
  <c r="L11" i="2"/>
  <c r="J15" i="2"/>
  <c r="J10" i="2"/>
  <c r="I15" i="2"/>
  <c r="I6" i="2"/>
  <c r="K15" i="2"/>
  <c r="J6" i="2"/>
  <c r="L15" i="2"/>
  <c r="H21" i="2"/>
  <c r="L10" i="2"/>
  <c r="J5" i="4"/>
  <c r="K5" i="4"/>
  <c r="L5" i="4"/>
  <c r="M5" i="4"/>
  <c r="M13" i="1"/>
  <c r="R13" i="1" s="1"/>
  <c r="G13" i="1"/>
  <c r="H22" i="2"/>
  <c r="H20" i="2"/>
  <c r="M5" i="1"/>
  <c r="M4" i="2"/>
  <c r="M13" i="2"/>
  <c r="M7" i="2"/>
  <c r="K10" i="2"/>
  <c r="M11" i="2"/>
  <c r="I4" i="4"/>
  <c r="F22" i="2"/>
  <c r="I6" i="1"/>
  <c r="I5" i="2"/>
  <c r="I14" i="2"/>
  <c r="J6" i="1"/>
  <c r="J5" i="2"/>
  <c r="J14" i="2"/>
  <c r="J4" i="4"/>
  <c r="J8" i="2"/>
  <c r="I8" i="2"/>
  <c r="I4" i="2"/>
  <c r="I20" i="2" s="1"/>
  <c r="K5" i="2"/>
  <c r="K20" i="2" s="1"/>
  <c r="P20" i="2" s="1"/>
  <c r="I13" i="2"/>
  <c r="K14" i="2"/>
  <c r="K4" i="4"/>
  <c r="I7" i="2"/>
  <c r="K8" i="2"/>
  <c r="I11" i="2"/>
  <c r="D22" i="2"/>
  <c r="J4" i="2"/>
  <c r="L5" i="2"/>
  <c r="L20" i="2" s="1"/>
  <c r="J13" i="2"/>
  <c r="J22" i="2" s="1"/>
  <c r="O22" i="2" s="1"/>
  <c r="L14" i="2"/>
  <c r="L22" i="2" s="1"/>
  <c r="Q22" i="2" s="1"/>
  <c r="L4" i="4"/>
  <c r="J7" i="2"/>
  <c r="L8" i="2"/>
  <c r="F21" i="2" s="1"/>
  <c r="J11" i="2"/>
  <c r="I5" i="1"/>
  <c r="K6" i="1"/>
  <c r="J5" i="1"/>
  <c r="L6" i="1"/>
  <c r="H13" i="1"/>
  <c r="K7" i="2"/>
  <c r="C22" i="2" l="1"/>
  <c r="E20" i="2"/>
  <c r="E22" i="2"/>
  <c r="G21" i="2"/>
  <c r="M21" i="2"/>
  <c r="R21" i="2" s="1"/>
  <c r="I22" i="2"/>
  <c r="N22" i="2" s="1"/>
  <c r="G22" i="2"/>
  <c r="M22" i="2"/>
  <c r="R22" i="2" s="1"/>
  <c r="F20" i="2"/>
  <c r="F13" i="1"/>
  <c r="L13" i="1"/>
  <c r="Q13" i="1" s="1"/>
  <c r="J13" i="1"/>
  <c r="O13" i="1" s="1"/>
  <c r="D13" i="1"/>
  <c r="L21" i="2"/>
  <c r="Q21" i="2" s="1"/>
  <c r="G20" i="2"/>
  <c r="M20" i="2"/>
  <c r="R20" i="2" s="1"/>
  <c r="K22" i="2"/>
  <c r="P22" i="2" s="1"/>
  <c r="C21" i="2"/>
  <c r="I21" i="2"/>
  <c r="N21" i="2" s="1"/>
  <c r="J20" i="2"/>
  <c r="O20" i="2" s="1"/>
  <c r="D20" i="2"/>
  <c r="C20" i="2"/>
  <c r="N20" i="2"/>
  <c r="E21" i="2"/>
  <c r="K21" i="2"/>
  <c r="P21" i="2" s="1"/>
  <c r="D21" i="2"/>
  <c r="J21" i="2"/>
  <c r="O21" i="2" s="1"/>
  <c r="E13" i="1"/>
  <c r="K13" i="1"/>
  <c r="P13" i="1" s="1"/>
  <c r="I13" i="1"/>
  <c r="N13" i="1" s="1"/>
  <c r="C13" i="1"/>
</calcChain>
</file>

<file path=xl/sharedStrings.xml><?xml version="1.0" encoding="utf-8"?>
<sst xmlns="http://schemas.openxmlformats.org/spreadsheetml/2006/main" count="1108" uniqueCount="388">
  <si>
    <t>Large</t>
  </si>
  <si>
    <t>Tumor</t>
  </si>
  <si>
    <t>Short</t>
  </si>
  <si>
    <t>Atrophy</t>
  </si>
  <si>
    <t>Empty</t>
  </si>
  <si>
    <t>Total</t>
  </si>
  <si>
    <t>% Large</t>
  </si>
  <si>
    <t>% Tumor</t>
  </si>
  <si>
    <t>% Short</t>
  </si>
  <si>
    <t>% Atrophy</t>
  </si>
  <si>
    <t>% Empty</t>
  </si>
  <si>
    <r>
      <t>pgl-1</t>
    </r>
    <r>
      <rPr>
        <sz val="11"/>
        <color theme="1"/>
        <rFont val="Calibri"/>
        <family val="2"/>
        <scheme val="minor"/>
      </rPr>
      <t xml:space="preserve"> L4s </t>
    </r>
  </si>
  <si>
    <r>
      <t xml:space="preserve">pgl-1 </t>
    </r>
    <r>
      <rPr>
        <sz val="11"/>
        <color theme="1"/>
        <rFont val="Calibri"/>
        <family val="2"/>
        <scheme val="minor"/>
      </rPr>
      <t>Day 1</t>
    </r>
  </si>
  <si>
    <r>
      <t xml:space="preserve">pgl-1 </t>
    </r>
    <r>
      <rPr>
        <sz val="11"/>
        <color theme="1"/>
        <rFont val="Calibri"/>
        <family val="2"/>
        <scheme val="minor"/>
      </rPr>
      <t>Day 3</t>
    </r>
  </si>
  <si>
    <r>
      <t xml:space="preserve">pgl-1 </t>
    </r>
    <r>
      <rPr>
        <sz val="11"/>
        <color theme="1"/>
        <rFont val="Calibri"/>
        <family val="2"/>
        <scheme val="minor"/>
      </rPr>
      <t>Day 1 shift to 20C (D3)</t>
    </r>
  </si>
  <si>
    <t>Average Percent Germline Arms</t>
  </si>
  <si>
    <t>% Large STD</t>
  </si>
  <si>
    <t>% Tumor STD</t>
  </si>
  <si>
    <t>% Short STD</t>
  </si>
  <si>
    <t>% Atrophy STD</t>
  </si>
  <si>
    <t xml:space="preserve">% Empty STD </t>
  </si>
  <si>
    <t>% Large SEM</t>
  </si>
  <si>
    <t>% Tumor SEM</t>
  </si>
  <si>
    <t>% Short SEM</t>
  </si>
  <si>
    <t>% Atrophy SEM</t>
  </si>
  <si>
    <t>Plate</t>
  </si>
  <si>
    <t>Worms on Plate</t>
  </si>
  <si>
    <t xml:space="preserve">Plate </t>
  </si>
  <si>
    <t xml:space="preserve">Glp, No oocytes, no dead embryos, no embryos, no progeny </t>
  </si>
  <si>
    <t>Mostly glp, no oocytes, no dead embryos, no embryos, no progeny</t>
  </si>
  <si>
    <t>Some clearly not glp, some oocytes and/or some dead embryos and/or few embryos, no progeny</t>
  </si>
  <si>
    <t>Fertile Plates</t>
  </si>
  <si>
    <t>Fertile Worms</t>
  </si>
  <si>
    <t>Plates with Oocytes+</t>
  </si>
  <si>
    <t>Plates with Progeny</t>
  </si>
  <si>
    <t>No oocytes, dead embryos, embryos, or progeny ever detected</t>
  </si>
  <si>
    <t xml:space="preserve">oocytes and dead embryos (mishappen, dark) common, normal looking embroys ocassional. Possible problem developing. </t>
  </si>
  <si>
    <t>Plates with Oocytes</t>
  </si>
  <si>
    <t xml:space="preserve">Plates with Progeny </t>
  </si>
  <si>
    <t xml:space="preserve">pgl-1 F2 at 25C. F1s laid very few eggs, occasionally these eggs grew up and these L4s were stained at 40x. Germlines were very underproliferated </t>
  </si>
  <si>
    <r>
      <t>pgl-1</t>
    </r>
    <r>
      <rPr>
        <sz val="11"/>
        <color theme="1"/>
        <rFont val="Calibri"/>
        <family val="2"/>
        <scheme val="minor"/>
      </rPr>
      <t xml:space="preserve"> L4s</t>
    </r>
  </si>
  <si>
    <r>
      <t>pgl-1</t>
    </r>
    <r>
      <rPr>
        <sz val="11"/>
        <color theme="1"/>
        <rFont val="Calibri"/>
        <family val="2"/>
        <scheme val="minor"/>
      </rPr>
      <t xml:space="preserve"> YA</t>
    </r>
  </si>
  <si>
    <t xml:space="preserve">P-granule RNAi L4 25C </t>
  </si>
  <si>
    <t>P-granule RNAi Day 2 25C</t>
  </si>
  <si>
    <t>DAPI Spots</t>
  </si>
  <si>
    <t>total N</t>
  </si>
  <si>
    <t>N2</t>
  </si>
  <si>
    <t>Percentages</t>
  </si>
  <si>
    <t>P-granule RNAi Adult (Day 2)</t>
  </si>
  <si>
    <t>P-value</t>
  </si>
  <si>
    <t>total percentage</t>
  </si>
  <si>
    <t>significance test</t>
  </si>
  <si>
    <t>Day 3 Score</t>
  </si>
  <si>
    <t>Day 3 score</t>
  </si>
  <si>
    <t>germline counts</t>
  </si>
  <si>
    <t>fluorescence microscope</t>
  </si>
  <si>
    <t>PQ</t>
  </si>
  <si>
    <t>meiotic cells</t>
  </si>
  <si>
    <t>ratio</t>
  </si>
  <si>
    <t>n43_F37_</t>
  </si>
  <si>
    <t>N2_2</t>
  </si>
  <si>
    <t>n43_F7_2</t>
  </si>
  <si>
    <t>n43_F37_2</t>
  </si>
  <si>
    <t>N2_3</t>
  </si>
  <si>
    <t>n43_F7_3</t>
  </si>
  <si>
    <t>n43_F37_3</t>
  </si>
  <si>
    <t>N2_4</t>
  </si>
  <si>
    <t>n43_F7_4</t>
  </si>
  <si>
    <t>n43_F37_4</t>
  </si>
  <si>
    <t>N2_5</t>
  </si>
  <si>
    <t>n43_F7_5</t>
  </si>
  <si>
    <t>n43_F37_5</t>
  </si>
  <si>
    <t>N2_6</t>
  </si>
  <si>
    <t>n43_F7_6</t>
  </si>
  <si>
    <t>n43_F37_6</t>
  </si>
  <si>
    <t>N2_7</t>
  </si>
  <si>
    <t>n43_F7_7</t>
  </si>
  <si>
    <t>n43_F37_7</t>
  </si>
  <si>
    <t>N2_8</t>
  </si>
  <si>
    <t>n43_F7_8</t>
  </si>
  <si>
    <t>n43_F37_8</t>
  </si>
  <si>
    <t>N2_9</t>
  </si>
  <si>
    <t>n43_F7_9a</t>
  </si>
  <si>
    <t>n43_F37_9</t>
  </si>
  <si>
    <t>N2_10</t>
  </si>
  <si>
    <t>n43_F7_9b</t>
  </si>
  <si>
    <t>n43_F37_10</t>
  </si>
  <si>
    <t>N2_11</t>
  </si>
  <si>
    <t>n43_F7_10</t>
  </si>
  <si>
    <t>n43_F37_11</t>
  </si>
  <si>
    <t>N2_12</t>
  </si>
  <si>
    <t>n43_F7_11a</t>
  </si>
  <si>
    <t>n43_F37_12</t>
  </si>
  <si>
    <t>N2_13</t>
  </si>
  <si>
    <t>n43_F7_11b</t>
  </si>
  <si>
    <t>N2_14</t>
  </si>
  <si>
    <t>n43_F7_12a</t>
  </si>
  <si>
    <t>n43_F7_12b</t>
  </si>
  <si>
    <t>n43_F7_13</t>
  </si>
  <si>
    <t>n43_F7_14</t>
  </si>
  <si>
    <t>average</t>
  </si>
  <si>
    <t>percentage</t>
  </si>
  <si>
    <t>standard deviation</t>
  </si>
  <si>
    <t>standard error of the mean</t>
  </si>
  <si>
    <t>n43_R_2</t>
  </si>
  <si>
    <t>n43_S_2</t>
  </si>
  <si>
    <t>tm_R_2</t>
  </si>
  <si>
    <t>tm_S_2</t>
  </si>
  <si>
    <t>n43_R_3</t>
  </si>
  <si>
    <t>tm_R_3</t>
  </si>
  <si>
    <t>tm_S_3</t>
  </si>
  <si>
    <t>n43_R_4</t>
  </si>
  <si>
    <t>tm_R_4</t>
  </si>
  <si>
    <t>tm_S_4</t>
  </si>
  <si>
    <t>n43_R_5</t>
  </si>
  <si>
    <t>tm_R_5</t>
  </si>
  <si>
    <t>tm_S_5</t>
  </si>
  <si>
    <t>n43_R_6</t>
  </si>
  <si>
    <t>SEM</t>
  </si>
  <si>
    <t>tm_R_6</t>
  </si>
  <si>
    <t>tm_S_6</t>
  </si>
  <si>
    <t>n43_R_7</t>
  </si>
  <si>
    <t>tm_R_7</t>
  </si>
  <si>
    <t>tm_S_7</t>
  </si>
  <si>
    <t>n43_R_8</t>
  </si>
  <si>
    <t>tm_R_8</t>
  </si>
  <si>
    <t>tm_S_8</t>
  </si>
  <si>
    <t>n43_R_9</t>
  </si>
  <si>
    <t>n43_R_10</t>
  </si>
  <si>
    <t>n43_R_11</t>
  </si>
  <si>
    <t>n43_S_20x</t>
  </si>
  <si>
    <t>n43_S_3_</t>
  </si>
  <si>
    <t>Mann-Whithney test from http://astatsa.com/WilcoxonTest/</t>
  </si>
  <si>
    <t>Bonferroni correction (x6)</t>
  </si>
  <si>
    <t xml:space="preserve">P-value </t>
  </si>
  <si>
    <t>N2- n43F7</t>
  </si>
  <si>
    <t xml:space="preserve">n. s. </t>
  </si>
  <si>
    <t>n.s.</t>
  </si>
  <si>
    <t>N2- n43F37</t>
  </si>
  <si>
    <t>&lt;0.05</t>
  </si>
  <si>
    <t>*</t>
  </si>
  <si>
    <t>&lt;0.001</t>
  </si>
  <si>
    <t>***</t>
  </si>
  <si>
    <t>&lt;0.01</t>
  </si>
  <si>
    <t>**</t>
  </si>
  <si>
    <t>experiment 1</t>
  </si>
  <si>
    <t>experiment 2</t>
  </si>
  <si>
    <t>sterile</t>
  </si>
  <si>
    <t>embryonic lethal</t>
  </si>
  <si>
    <t>fertile</t>
  </si>
  <si>
    <t xml:space="preserve">percentage </t>
  </si>
  <si>
    <t>quad RNAi</t>
  </si>
  <si>
    <t>P-granule RNAi</t>
  </si>
  <si>
    <t>empty RNAi</t>
  </si>
  <si>
    <t>25˚C</t>
  </si>
  <si>
    <t>averages 25˚C</t>
  </si>
  <si>
    <t>rsd-6_S</t>
  </si>
  <si>
    <t>nrde-2_S</t>
  </si>
  <si>
    <t>hrde-1_Sx_S</t>
  </si>
  <si>
    <t>hrde-1_tm1200_S</t>
  </si>
  <si>
    <t>N2_</t>
  </si>
  <si>
    <t>rsd-6</t>
  </si>
  <si>
    <t>nrde-2</t>
  </si>
  <si>
    <t>hrde-1_sx</t>
  </si>
  <si>
    <t>hrde-1_tm1200</t>
  </si>
  <si>
    <t>rsd-6_2</t>
  </si>
  <si>
    <t>nrde-2_2</t>
  </si>
  <si>
    <t>hrde-1_sx_2</t>
  </si>
  <si>
    <t>hrde-1_tm1200_2</t>
  </si>
  <si>
    <t>rsd-6_3</t>
  </si>
  <si>
    <t>nrde-2_3</t>
  </si>
  <si>
    <t>hrde-1_sx_3</t>
  </si>
  <si>
    <t>hrde-1_tm1200_3</t>
  </si>
  <si>
    <t>rsd-6_4</t>
  </si>
  <si>
    <t>nrde-2_4</t>
  </si>
  <si>
    <t>hrde-1_S_1</t>
  </si>
  <si>
    <t>hrde-1_tm1200_4</t>
  </si>
  <si>
    <t>rsd-6_5</t>
  </si>
  <si>
    <t>nrde-2_5</t>
  </si>
  <si>
    <t>hrde-1_S_2</t>
  </si>
  <si>
    <t>hrde-1_tm1200_5</t>
  </si>
  <si>
    <t>rsd-6_6</t>
  </si>
  <si>
    <t>nrde-2_6</t>
  </si>
  <si>
    <t>hrde-1_S_3</t>
  </si>
  <si>
    <t>hrde-1_tm1200_6</t>
  </si>
  <si>
    <t>N2_6_2</t>
  </si>
  <si>
    <t>rsd-6_7</t>
  </si>
  <si>
    <t>nrde-2_7</t>
  </si>
  <si>
    <t>hrde-1_S_4</t>
  </si>
  <si>
    <t>rsd-6_8</t>
  </si>
  <si>
    <t>nrde-2_S_1</t>
  </si>
  <si>
    <t>hrde-1_S_5</t>
  </si>
  <si>
    <t>rsd-6_9</t>
  </si>
  <si>
    <t>nrde-2_S_2</t>
  </si>
  <si>
    <t>hrde-1_S_6</t>
  </si>
  <si>
    <t>rsd-6_10</t>
  </si>
  <si>
    <t>nrde-2_S_3</t>
  </si>
  <si>
    <t>hrde-1_S_7</t>
  </si>
  <si>
    <t>rsd-6_11</t>
  </si>
  <si>
    <t>nrde-2_S_4</t>
  </si>
  <si>
    <t>hrde-1_S_8</t>
  </si>
  <si>
    <t>rsd-6_12</t>
  </si>
  <si>
    <t>nrde-2_S_5</t>
  </si>
  <si>
    <t>hrde-1_S_9</t>
  </si>
  <si>
    <t>rds-6_S_1</t>
  </si>
  <si>
    <t>nrde-2_S_6</t>
  </si>
  <si>
    <t>hrde-1_S_10</t>
  </si>
  <si>
    <t>rds-6_S_2</t>
  </si>
  <si>
    <t>nrde-2_S_7</t>
  </si>
  <si>
    <t>rds-6_S_3</t>
  </si>
  <si>
    <t>nrde-2_S_8</t>
  </si>
  <si>
    <t>N2_1</t>
  </si>
  <si>
    <t>rds-6_S_4</t>
  </si>
  <si>
    <t>nrde-2_S_9</t>
  </si>
  <si>
    <t>rds-6_S_5</t>
  </si>
  <si>
    <t>nrde-2_S_10</t>
  </si>
  <si>
    <t>Mann-Whitney</t>
  </si>
  <si>
    <t>Bonferroni *6</t>
  </si>
  <si>
    <t>stdev</t>
  </si>
  <si>
    <t xml:space="preserve">second repeat </t>
  </si>
  <si>
    <t>third repeat</t>
  </si>
  <si>
    <t>offspring</t>
  </si>
  <si>
    <t>eggs</t>
  </si>
  <si>
    <t>sum</t>
  </si>
  <si>
    <t>Progeny</t>
  </si>
  <si>
    <t>sterie</t>
  </si>
  <si>
    <t>serile</t>
  </si>
  <si>
    <t>after 48h</t>
  </si>
  <si>
    <t>eggs and offspring together as progeny:</t>
  </si>
  <si>
    <t>3 days at 25C --&gt; 190 PLATES = NO RECOVERY</t>
  </si>
  <si>
    <t>on day 5</t>
  </si>
  <si>
    <t xml:space="preserve">on day 5 of adulthood </t>
  </si>
  <si>
    <t>S= sterile</t>
  </si>
  <si>
    <t>R= late generation fertile</t>
  </si>
  <si>
    <t>total = 78</t>
  </si>
  <si>
    <t>sterile = 64</t>
  </si>
  <si>
    <t>fertile = 14 (2 of them were hatched progeny)</t>
  </si>
  <si>
    <t xml:space="preserve">total = </t>
  </si>
  <si>
    <t xml:space="preserve">sterile= </t>
  </si>
  <si>
    <t xml:space="preserve">fertile= </t>
  </si>
  <si>
    <t>1_</t>
  </si>
  <si>
    <t>2_</t>
  </si>
  <si>
    <t>total</t>
  </si>
  <si>
    <t>all</t>
  </si>
  <si>
    <t>percent hatched larvae</t>
  </si>
  <si>
    <t>PQ is short for pSTQ antibody</t>
  </si>
  <si>
    <t>% Empty SEM</t>
  </si>
  <si>
    <t>p=3.93E-24</t>
  </si>
  <si>
    <t>p=1.04E-35</t>
  </si>
  <si>
    <t>P-granule RNAi L4 vs day 2</t>
  </si>
  <si>
    <t>P value with Bonferroni correction</t>
  </si>
  <si>
    <t xml:space="preserve">two-tailed Fisher's Chi Square </t>
  </si>
  <si>
    <t>Group comparison</t>
  </si>
  <si>
    <t>Fisher's exact test for count data</t>
  </si>
  <si>
    <t>N2 vs  P-granule RNAi Adult (Day 2)</t>
  </si>
  <si>
    <t>L4s vs YA</t>
  </si>
  <si>
    <t>Fisher's Chi Square test with Bonferroni correction</t>
  </si>
  <si>
    <t>Day 3 vs Day 1 shift</t>
  </si>
  <si>
    <t>Fisher's Chi Square test P-value with Bonferroni correction</t>
  </si>
  <si>
    <t>oocytes</t>
  </si>
  <si>
    <t>progeny</t>
  </si>
  <si>
    <t>&lt; 2.2e-16</t>
  </si>
  <si>
    <t>percent oocytes andd hatched larvae</t>
  </si>
  <si>
    <t>with Bonferroni correction</t>
  </si>
  <si>
    <t>Bonferroni correction</t>
  </si>
  <si>
    <r>
      <rPr>
        <b/>
        <i/>
        <sz val="12"/>
        <color theme="1"/>
        <rFont val="Calibri"/>
        <family val="2"/>
        <scheme val="minor"/>
      </rPr>
      <t xml:space="preserve">prg-1 </t>
    </r>
    <r>
      <rPr>
        <b/>
        <sz val="12"/>
        <color theme="1"/>
        <rFont val="Calibri"/>
        <family val="2"/>
        <scheme val="minor"/>
      </rPr>
      <t>(n43) fertile</t>
    </r>
  </si>
  <si>
    <r>
      <rPr>
        <b/>
        <i/>
        <sz val="12"/>
        <color theme="1"/>
        <rFont val="Calibri"/>
        <family val="2"/>
        <scheme val="minor"/>
      </rPr>
      <t>prg-1</t>
    </r>
    <r>
      <rPr>
        <b/>
        <sz val="12"/>
        <color theme="1"/>
        <rFont val="Calibri"/>
        <family val="2"/>
        <scheme val="minor"/>
      </rPr>
      <t xml:space="preserve"> (n43) sterile</t>
    </r>
  </si>
  <si>
    <r>
      <rPr>
        <b/>
        <i/>
        <sz val="12"/>
        <color theme="1"/>
        <rFont val="Calibri"/>
        <family val="2"/>
        <scheme val="minor"/>
      </rPr>
      <t xml:space="preserve">prg-1 </t>
    </r>
    <r>
      <rPr>
        <b/>
        <sz val="12"/>
        <color theme="1"/>
        <rFont val="Calibri"/>
        <family val="2"/>
        <scheme val="minor"/>
      </rPr>
      <t>(tm) fertile</t>
    </r>
  </si>
  <si>
    <r>
      <rPr>
        <b/>
        <i/>
        <sz val="12"/>
        <color theme="1"/>
        <rFont val="Calibri"/>
        <family val="2"/>
        <scheme val="minor"/>
      </rPr>
      <t>prg-1</t>
    </r>
    <r>
      <rPr>
        <b/>
        <sz val="12"/>
        <color theme="1"/>
        <rFont val="Calibri"/>
        <family val="2"/>
        <scheme val="minor"/>
      </rPr>
      <t xml:space="preserve"> (tm) sterile</t>
    </r>
  </si>
  <si>
    <r>
      <t>N2-</t>
    </r>
    <r>
      <rPr>
        <i/>
        <sz val="11"/>
        <color theme="1"/>
        <rFont val="Calibri"/>
        <family val="2"/>
        <scheme val="minor"/>
      </rPr>
      <t xml:space="preserve"> prg-1</t>
    </r>
    <r>
      <rPr>
        <sz val="11"/>
        <color theme="1"/>
        <rFont val="Calibri"/>
        <family val="2"/>
        <scheme val="minor"/>
      </rPr>
      <t xml:space="preserve"> n43 close to sterility</t>
    </r>
  </si>
  <si>
    <r>
      <t xml:space="preserve">N2- </t>
    </r>
    <r>
      <rPr>
        <i/>
        <sz val="11"/>
        <color theme="1"/>
        <rFont val="Calibri"/>
        <family val="2"/>
        <scheme val="minor"/>
      </rPr>
      <t>prg-1</t>
    </r>
    <r>
      <rPr>
        <sz val="11"/>
        <color theme="1"/>
        <rFont val="Calibri"/>
        <family val="2"/>
        <scheme val="minor"/>
      </rPr>
      <t xml:space="preserve"> n43 sterile</t>
    </r>
  </si>
  <si>
    <r>
      <t xml:space="preserve">N2- </t>
    </r>
    <r>
      <rPr>
        <i/>
        <sz val="11"/>
        <color theme="1"/>
        <rFont val="Calibri"/>
        <family val="2"/>
        <scheme val="minor"/>
      </rPr>
      <t>prg-1</t>
    </r>
    <r>
      <rPr>
        <sz val="11"/>
        <color theme="1"/>
        <rFont val="Calibri"/>
        <family val="2"/>
        <scheme val="minor"/>
      </rPr>
      <t xml:space="preserve"> tm close to sterility</t>
    </r>
  </si>
  <si>
    <r>
      <t xml:space="preserve">N2- </t>
    </r>
    <r>
      <rPr>
        <i/>
        <sz val="11"/>
        <color theme="1"/>
        <rFont val="Calibri"/>
        <family val="2"/>
        <scheme val="minor"/>
      </rPr>
      <t>prg-1</t>
    </r>
    <r>
      <rPr>
        <sz val="11"/>
        <color theme="1"/>
        <rFont val="Calibri"/>
        <family val="2"/>
        <scheme val="minor"/>
      </rPr>
      <t xml:space="preserve"> tm sterile</t>
    </r>
  </si>
  <si>
    <r>
      <t>N2+</t>
    </r>
    <r>
      <rPr>
        <i/>
        <sz val="11"/>
        <color theme="1"/>
        <rFont val="Calibri"/>
        <family val="2"/>
        <scheme val="minor"/>
      </rPr>
      <t>rsd-6</t>
    </r>
    <r>
      <rPr>
        <sz val="11"/>
        <color theme="1"/>
        <rFont val="Calibri"/>
        <family val="2"/>
        <scheme val="minor"/>
      </rPr>
      <t xml:space="preserve"> sterile</t>
    </r>
  </si>
  <si>
    <r>
      <t>N2+</t>
    </r>
    <r>
      <rPr>
        <i/>
        <sz val="11"/>
        <color theme="1"/>
        <rFont val="Calibri"/>
        <family val="2"/>
        <scheme val="minor"/>
      </rPr>
      <t>nrde-2</t>
    </r>
    <r>
      <rPr>
        <sz val="11"/>
        <color theme="1"/>
        <rFont val="Calibri"/>
        <family val="2"/>
        <scheme val="minor"/>
      </rPr>
      <t xml:space="preserve"> sterile</t>
    </r>
  </si>
  <si>
    <r>
      <t>N2+</t>
    </r>
    <r>
      <rPr>
        <i/>
        <sz val="11"/>
        <color theme="1"/>
        <rFont val="Calibri"/>
        <family val="2"/>
        <scheme val="minor"/>
      </rPr>
      <t>hrde-1</t>
    </r>
    <r>
      <rPr>
        <sz val="11"/>
        <color theme="1"/>
        <rFont val="Calibri"/>
        <family val="2"/>
        <scheme val="minor"/>
      </rPr>
      <t xml:space="preserve"> sx sterile</t>
    </r>
  </si>
  <si>
    <r>
      <t>N2+</t>
    </r>
    <r>
      <rPr>
        <i/>
        <sz val="11"/>
        <color theme="1"/>
        <rFont val="Calibri"/>
        <family val="2"/>
        <scheme val="minor"/>
      </rPr>
      <t xml:space="preserve">hrde-1 </t>
    </r>
    <r>
      <rPr>
        <sz val="11"/>
        <color theme="1"/>
        <rFont val="Calibri"/>
        <family val="2"/>
        <scheme val="minor"/>
      </rPr>
      <t>tm sterile</t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L4 vs day 1</t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25C Day 1 Glp</t>
    </r>
  </si>
  <si>
    <r>
      <t xml:space="preserve">N2 vs </t>
    </r>
    <r>
      <rPr>
        <i/>
        <sz val="11"/>
        <color theme="1"/>
        <rFont val="Calibri"/>
        <family val="2"/>
        <scheme val="minor"/>
      </rPr>
      <t xml:space="preserve"> pgl-1</t>
    </r>
    <r>
      <rPr>
        <sz val="11"/>
        <color theme="1"/>
        <rFont val="Calibri"/>
        <family val="2"/>
        <scheme val="minor"/>
      </rPr>
      <t xml:space="preserve"> F1 25C Day 1 Glp</t>
    </r>
  </si>
  <si>
    <r>
      <t xml:space="preserve">P-granule RNAi Adult (Day 2) vs </t>
    </r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25C Day 1 Glp</t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Day 3 25C </t>
    </r>
  </si>
  <si>
    <r>
      <rPr>
        <i/>
        <sz val="11"/>
        <color theme="1"/>
        <rFont val="Calibri"/>
        <family val="2"/>
        <scheme val="minor"/>
      </rPr>
      <t>prg-1</t>
    </r>
    <r>
      <rPr>
        <sz val="11"/>
        <color theme="1"/>
        <rFont val="Calibri"/>
        <family val="2"/>
        <scheme val="minor"/>
      </rPr>
      <t xml:space="preserve"> Day 3 (Day 1 Shift to 20C)</t>
    </r>
  </si>
  <si>
    <t>Significance test</t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25C (35 plates, 350 worms)</t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25C shift to 20C Day 1 (50 plates, 500 worms)</t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L4s transferred to 25C</t>
    </r>
  </si>
  <si>
    <r>
      <t xml:space="preserve">F1 </t>
    </r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L4s pooled and left at 25C</t>
    </r>
  </si>
  <si>
    <r>
      <t>F1 Day 1 glp</t>
    </r>
    <r>
      <rPr>
        <i/>
        <sz val="11"/>
        <color theme="1"/>
        <rFont val="Calibri"/>
        <family val="2"/>
        <scheme val="minor"/>
      </rPr>
      <t xml:space="preserve"> pgl-1</t>
    </r>
    <r>
      <rPr>
        <sz val="11"/>
        <color theme="1"/>
        <rFont val="Calibri"/>
        <family val="2"/>
        <scheme val="minor"/>
      </rPr>
      <t xml:space="preserve"> at 25C used in experiment </t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1</t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2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3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4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5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6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7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8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9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10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11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12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13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14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15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16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17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18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19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20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21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22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23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24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25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26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27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28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29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30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31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32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33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34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35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36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37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38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39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40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41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42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43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44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45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46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47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48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49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Day 1 shift to 20C 50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1</t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2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3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4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5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6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7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8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9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10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11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12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13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14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15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16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17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18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19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20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21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22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23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24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25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26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27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28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29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30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31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32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33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34</t>
    </r>
    <r>
      <rPr>
        <sz val="12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F1 25C 35</t>
    </r>
    <r>
      <rPr>
        <sz val="12"/>
        <color theme="1"/>
        <rFont val="Calibri"/>
        <family val="2"/>
        <scheme val="minor"/>
      </rPr>
      <t/>
    </r>
  </si>
  <si>
    <t>Summary</t>
  </si>
  <si>
    <r>
      <t xml:space="preserve">25˚C F1 Day 1 glp </t>
    </r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scored as Day 3 adults and continuously left at 25˚C </t>
    </r>
  </si>
  <si>
    <r>
      <t xml:space="preserve">25˚C F1 Day 1 glp </t>
    </r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scored as Day 3 adults shift to 20˚C on Day 1</t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25C shift to 20C Day 2 (121 plates, 121 worms)</t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F1 1 day at 25˚C and 48h or 5 days recovery at 20˚C</t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25˚C Day 3 vs pgl-1 20˚C Day 3 (Day 1 Sterile 25˚C)</t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25˚C Day 3 vs pgl-1 20˚C Day 5 (Day 2 Sterile 25˚C)</t>
    </r>
  </si>
  <si>
    <r>
      <rPr>
        <i/>
        <sz val="11"/>
        <color theme="1"/>
        <rFont val="Calibri"/>
        <family val="2"/>
        <scheme val="minor"/>
      </rPr>
      <t>pgl-1</t>
    </r>
    <r>
      <rPr>
        <sz val="11"/>
        <color theme="1"/>
        <rFont val="Calibri"/>
        <family val="2"/>
        <scheme val="minor"/>
      </rPr>
      <t xml:space="preserve"> 20˚C Day 3 (Day 1 Sterile 25˚C) vs pgl-1 20˚C Day 5 (Day 2 Sterile 25˚C)</t>
    </r>
  </si>
  <si>
    <r>
      <rPr>
        <i/>
        <sz val="11"/>
        <color theme="1"/>
        <rFont val="Calibri"/>
        <family val="2"/>
        <scheme val="minor"/>
      </rPr>
      <t xml:space="preserve">pgl-1 </t>
    </r>
    <r>
      <rPr>
        <sz val="11"/>
        <color theme="1"/>
        <rFont val="Calibri"/>
        <family val="2"/>
        <scheme val="minor"/>
      </rPr>
      <t>25˚C Day 3 vs pgl-1 20˚C Day 5 (Day 2 Sterile 25˚C)</t>
    </r>
  </si>
  <si>
    <t>PQ positive cells</t>
  </si>
  <si>
    <r>
      <t xml:space="preserve">late generation of </t>
    </r>
    <r>
      <rPr>
        <i/>
        <sz val="11"/>
        <color theme="1"/>
        <rFont val="Calibri"/>
        <family val="2"/>
        <scheme val="minor"/>
      </rPr>
      <t xml:space="preserve">prg-1 </t>
    </r>
    <r>
      <rPr>
        <sz val="11"/>
        <color theme="1"/>
        <rFont val="Calibri"/>
        <family val="2"/>
        <scheme val="minor"/>
      </rPr>
      <t>with many sterile animals</t>
    </r>
  </si>
  <si>
    <t>1)</t>
  </si>
  <si>
    <t>2)</t>
  </si>
  <si>
    <t>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00000"/>
  </numFmts>
  <fonts count="18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rgb="FF000000"/>
      <name val="Arial"/>
      <family val="2"/>
    </font>
    <font>
      <sz val="12"/>
      <color rgb="FF000000"/>
      <name val="Verdana"/>
      <family val="2"/>
    </font>
    <font>
      <b/>
      <sz val="16"/>
      <color rgb="FF000000"/>
      <name val="Arial"/>
      <family val="2"/>
    </font>
    <font>
      <sz val="16"/>
      <color rgb="FF000000"/>
      <name val="Verdana"/>
      <family val="2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rgb="FF222222"/>
      <name val="Arial"/>
      <family val="2"/>
    </font>
    <font>
      <b/>
      <sz val="10"/>
      <name val="Arial"/>
      <family val="2"/>
    </font>
    <font>
      <b/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8">
    <xf numFmtId="0" fontId="0" fillId="0" borderId="0" xfId="0"/>
    <xf numFmtId="0" fontId="3" fillId="0" borderId="0" xfId="0" applyFont="1"/>
    <xf numFmtId="9" fontId="0" fillId="0" borderId="0" xfId="1" applyFont="1"/>
    <xf numFmtId="0" fontId="4" fillId="0" borderId="0" xfId="0" applyFont="1"/>
    <xf numFmtId="9" fontId="0" fillId="0" borderId="0" xfId="0" applyNumberFormat="1"/>
    <xf numFmtId="10" fontId="0" fillId="0" borderId="0" xfId="0" applyNumberFormat="1"/>
    <xf numFmtId="0" fontId="5" fillId="0" borderId="0" xfId="0" applyFont="1"/>
    <xf numFmtId="0" fontId="0" fillId="0" borderId="0" xfId="0" applyNumberFormat="1"/>
    <xf numFmtId="0" fontId="0" fillId="2" borderId="0" xfId="0" applyFill="1"/>
    <xf numFmtId="0" fontId="7" fillId="0" borderId="0" xfId="0" applyFont="1"/>
    <xf numFmtId="0" fontId="6" fillId="0" borderId="0" xfId="0" applyFont="1"/>
    <xf numFmtId="165" fontId="8" fillId="0" borderId="0" xfId="0" applyNumberFormat="1" applyFont="1"/>
    <xf numFmtId="0" fontId="0" fillId="3" borderId="0" xfId="0" applyFill="1"/>
    <xf numFmtId="14" fontId="0" fillId="3" borderId="0" xfId="0" applyNumberFormat="1" applyFill="1"/>
    <xf numFmtId="0" fontId="0" fillId="4" borderId="0" xfId="0" applyFill="1"/>
    <xf numFmtId="0" fontId="0" fillId="0" borderId="0" xfId="0" applyFill="1"/>
    <xf numFmtId="0" fontId="0" fillId="0" borderId="0" xfId="0" applyBorder="1"/>
    <xf numFmtId="0" fontId="9" fillId="0" borderId="0" xfId="0" applyFont="1"/>
    <xf numFmtId="2" fontId="0" fillId="0" borderId="0" xfId="0" applyNumberFormat="1"/>
    <xf numFmtId="164" fontId="10" fillId="0" borderId="0" xfId="0" applyNumberFormat="1" applyFont="1"/>
    <xf numFmtId="2" fontId="11" fillId="0" borderId="0" xfId="0" applyNumberFormat="1" applyFont="1"/>
    <xf numFmtId="0" fontId="12" fillId="0" borderId="0" xfId="0" applyFont="1"/>
    <xf numFmtId="49" fontId="0" fillId="0" borderId="0" xfId="0" applyNumberFormat="1"/>
    <xf numFmtId="0" fontId="13" fillId="0" borderId="0" xfId="0" applyFont="1"/>
    <xf numFmtId="0" fontId="11" fillId="0" borderId="0" xfId="0" applyFont="1"/>
    <xf numFmtId="0" fontId="1" fillId="0" borderId="0" xfId="0" applyFont="1"/>
    <xf numFmtId="0" fontId="0" fillId="0" borderId="0" xfId="0" applyFont="1"/>
    <xf numFmtId="165" fontId="0" fillId="0" borderId="0" xfId="0" applyNumberFormat="1" applyFont="1"/>
    <xf numFmtId="0" fontId="14" fillId="0" borderId="1" xfId="0" applyFont="1" applyFill="1" applyBorder="1"/>
    <xf numFmtId="0" fontId="0" fillId="0" borderId="1" xfId="0" applyFill="1" applyBorder="1"/>
    <xf numFmtId="11" fontId="0" fillId="0" borderId="0" xfId="0" applyNumberFormat="1"/>
    <xf numFmtId="0" fontId="0" fillId="0" borderId="1" xfId="0" applyFont="1" applyBorder="1"/>
    <xf numFmtId="11" fontId="0" fillId="0" borderId="0" xfId="0" applyNumberFormat="1" applyFont="1"/>
    <xf numFmtId="0" fontId="15" fillId="0" borderId="0" xfId="0" applyFont="1"/>
    <xf numFmtId="0" fontId="0" fillId="5" borderId="0" xfId="0" applyFill="1"/>
    <xf numFmtId="0" fontId="0" fillId="2" borderId="0" xfId="0" applyFont="1" applyFill="1"/>
    <xf numFmtId="9" fontId="0" fillId="0" borderId="0" xfId="1" applyFont="1" applyFill="1"/>
    <xf numFmtId="0" fontId="17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2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C18-154C-BA5C-8DF828666C6D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C18-154C-BA5C-8DF828666C6D}"/>
              </c:ext>
            </c:extLst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C18-154C-BA5C-8DF828666C6D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C18-154C-BA5C-8DF828666C6D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C18-154C-BA5C-8DF828666C6D}"/>
              </c:ext>
            </c:extLst>
          </c:dPt>
          <c:dPt>
            <c:idx val="5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1C18-154C-BA5C-8DF828666C6D}"/>
              </c:ext>
            </c:extLst>
          </c:dPt>
          <c:dPt>
            <c:idx val="6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1C18-154C-BA5C-8DF828666C6D}"/>
              </c:ext>
            </c:extLst>
          </c:dPt>
          <c:errBars>
            <c:errBarType val="both"/>
            <c:errValType val="cust"/>
            <c:noEndCap val="0"/>
            <c:plus>
              <c:numRef>
                <c:f>('[2]prg-1 PSTQ figure'!$D$24,'[2]prg-1 PSTQ figure'!$H$24,'[2]prg-1 PSTQ figure'!$L$24,'[2]prg-1 PSTQ figure'!$P$24,'[2]prg-1 PSTQ figure'!$H$57,'[2]prg-1 PSTQ figure'!$L$50,'[2]prg-1 PSTQ figure'!$P$54,'[2]prg-1 PSTQ figure'!$T$54)</c:f>
                <c:numCache>
                  <c:formatCode>General</c:formatCode>
                  <c:ptCount val="8"/>
                  <c:pt idx="0">
                    <c:v>1.1445590081339756</c:v>
                  </c:pt>
                  <c:pt idx="1">
                    <c:v>3.9016223524643268</c:v>
                  </c:pt>
                  <c:pt idx="2">
                    <c:v>1.6748003125855879</c:v>
                  </c:pt>
                  <c:pt idx="3">
                    <c:v>1.506697954622827</c:v>
                  </c:pt>
                  <c:pt idx="4">
                    <c:v>2.5430059543815453</c:v>
                  </c:pt>
                  <c:pt idx="5">
                    <c:v>6.8178939786639461</c:v>
                  </c:pt>
                  <c:pt idx="6">
                    <c:v>8.1903630479631477</c:v>
                  </c:pt>
                  <c:pt idx="7">
                    <c:v>2.6216992177558591</c:v>
                  </c:pt>
                </c:numCache>
              </c:numRef>
            </c:plus>
            <c:minus>
              <c:numRef>
                <c:f>('[2]prg-1 PSTQ figure'!$D$24,'[2]prg-1 PSTQ figure'!$H$24,'[2]prg-1 PSTQ figure'!$L$24,'[2]prg-1 PSTQ figure'!$P$24,'[2]prg-1 PSTQ figure'!$H$57,'[2]prg-1 PSTQ figure'!$L$50,'[2]prg-1 PSTQ figure'!$P$54,'[2]prg-1 PSTQ figure'!$T$54)</c:f>
                <c:numCache>
                  <c:formatCode>General</c:formatCode>
                  <c:ptCount val="8"/>
                  <c:pt idx="0">
                    <c:v>1.1445590081339756</c:v>
                  </c:pt>
                  <c:pt idx="1">
                    <c:v>3.9016223524643268</c:v>
                  </c:pt>
                  <c:pt idx="2">
                    <c:v>1.6748003125855879</c:v>
                  </c:pt>
                  <c:pt idx="3">
                    <c:v>1.506697954622827</c:v>
                  </c:pt>
                  <c:pt idx="4">
                    <c:v>2.5430059543815453</c:v>
                  </c:pt>
                  <c:pt idx="5">
                    <c:v>6.8178939786639461</c:v>
                  </c:pt>
                  <c:pt idx="6">
                    <c:v>8.1903630479631477</c:v>
                  </c:pt>
                  <c:pt idx="7">
                    <c:v>2.6216992177558591</c:v>
                  </c:pt>
                </c:numCache>
              </c:numRef>
            </c:minus>
            <c:spPr>
              <a:noFill/>
              <a:ln w="285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7"/>
              <c:pt idx="0">
                <c:v>wt</c:v>
              </c:pt>
              <c:pt idx="1">
                <c:v> prg-1 (n4357) early</c:v>
              </c:pt>
              <c:pt idx="2">
                <c:v> prg-1(n4357) late</c:v>
              </c:pt>
              <c:pt idx="3">
                <c:v>prg-1 (n4357) close to sterility</c:v>
              </c:pt>
              <c:pt idx="4">
                <c:v> prg-1 (n4357) sterile</c:v>
              </c:pt>
              <c:pt idx="5">
                <c:v>prg-1 (tm872) close to sterility</c:v>
              </c:pt>
              <c:pt idx="6">
                <c:v>prg-1 (tm872) sterile</c:v>
              </c:pt>
            </c:strLit>
          </c:cat>
          <c:val>
            <c:numRef>
              <c:f>('[1]prg-1 PSTQ figure'!$D$22,'[1]prg-1 PSTQ figure'!$L$22,'[1]prg-1 PSTQ figure'!$P$22,'[1]prg-1 PSTQ figure'!$H$56,'[1]prg-1 PSTQ figure'!$L$49,'[1]prg-1 PSTQ figure'!$P$53,'[1]prg-1 PSTQ figure'!$T$53)</c:f>
              <c:numCache>
                <c:formatCode>General</c:formatCode>
                <c:ptCount val="7"/>
                <c:pt idx="0">
                  <c:v>5.944896333440715</c:v>
                </c:pt>
                <c:pt idx="1">
                  <c:v>8.6153375122496847</c:v>
                </c:pt>
                <c:pt idx="2">
                  <c:v>12.527409364047047</c:v>
                </c:pt>
                <c:pt idx="3">
                  <c:v>19.440860470817359</c:v>
                </c:pt>
                <c:pt idx="4">
                  <c:v>31.7742198352367</c:v>
                </c:pt>
                <c:pt idx="5">
                  <c:v>37.436070978877083</c:v>
                </c:pt>
                <c:pt idx="6">
                  <c:v>17.2901277985123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1C18-154C-BA5C-8DF828666C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90646464"/>
        <c:axId val="-2090643216"/>
      </c:barChart>
      <c:catAx>
        <c:axId val="-209064646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round/>
          </a:ln>
          <a:effectLst/>
        </c:spPr>
        <c:txPr>
          <a:bodyPr rot="2700000" spcFirstLastPara="1" vertOverflow="ellipsis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0643216"/>
        <c:crosses val="autoZero"/>
        <c:auto val="0"/>
        <c:lblAlgn val="ctr"/>
        <c:lblOffset val="100"/>
        <c:noMultiLvlLbl val="0"/>
      </c:catAx>
      <c:valAx>
        <c:axId val="-20906432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0646464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 rot="2700000"/>
    <a:lstStyle/>
    <a:p>
      <a:pPr>
        <a:defRPr sz="2400"/>
      </a:pPr>
      <a:endParaRPr lang="en-US"/>
    </a:p>
  </c:txPr>
  <c:printSettings>
    <c:headerFooter/>
    <c:pageMargins b="0.75" l="0.7" r="0.7" t="0.75" header="0.3" footer="0.3"/>
    <c:pageSetup orientation="portrait" horizontalDpi="0" verticalDpi="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4519512652341935E-2"/>
          <c:y val="5.7082910185237139E-2"/>
          <c:w val="0.83155724466486447"/>
          <c:h val="0.5302184493569362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06D7-7E49-8F93-B88E5FDDF66E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06D7-7E49-8F93-B88E5FDDF66E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06D7-7E49-8F93-B88E5FDDF66E}"/>
              </c:ext>
            </c:extLst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06D7-7E49-8F93-B88E5FDDF66E}"/>
              </c:ext>
            </c:extLst>
          </c:dPt>
          <c:dPt>
            <c:idx val="4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06D7-7E49-8F93-B88E5FDDF66E}"/>
              </c:ext>
            </c:extLst>
          </c:dPt>
          <c:errBars>
            <c:errBarType val="both"/>
            <c:errValType val="cust"/>
            <c:noEndCap val="0"/>
            <c:plus>
              <c:numRef>
                <c:f>('[3]summary PSTQ TS mutants '!$E$33,'[3]summary PSTQ TS mutants '!$I$33,'[3]summary PSTQ TS mutants '!$M$33,'[3]summary PSTQ TS mutants '!$Q$33,'[3]summary PSTQ TS mutants '!$U$33,'[3]summary PSTQ TS mutants '!$Y$33,'[3]summary PSTQ TS mutants '!$AC$33,'[3]summary PSTQ TS mutants '!$AG$33,'[3]summary PSTQ TS mutants '!$AK$33,'[3]summary PSTQ TS mutants '!$AO$33,'[3]summary PSTQ TS mutants '!$AX$33)</c:f>
                <c:numCache>
                  <c:formatCode>General</c:formatCode>
                  <c:ptCount val="11"/>
                  <c:pt idx="0">
                    <c:v>3.246227604836573</c:v>
                  </c:pt>
                  <c:pt idx="1">
                    <c:v>4.8236732248873828</c:v>
                  </c:pt>
                  <c:pt idx="2">
                    <c:v>4.1844126333677645</c:v>
                  </c:pt>
                  <c:pt idx="3">
                    <c:v>4.5544932713924648</c:v>
                  </c:pt>
                  <c:pt idx="4">
                    <c:v>3.9722262672375219</c:v>
                  </c:pt>
                  <c:pt idx="5">
                    <c:v>5.090574340230372</c:v>
                  </c:pt>
                  <c:pt idx="8">
                    <c:v>4.3457171330639053</c:v>
                  </c:pt>
                  <c:pt idx="9">
                    <c:v>6.1453133115753804</c:v>
                  </c:pt>
                  <c:pt idx="10">
                    <c:v>4.7553062551363459</c:v>
                  </c:pt>
                </c:numCache>
              </c:numRef>
            </c:plus>
            <c:minus>
              <c:numRef>
                <c:f>('[3]summary PSTQ TS mutants '!$E$33,'[3]summary PSTQ TS mutants '!$I$33,'[3]summary PSTQ TS mutants '!$M$33,'[3]summary PSTQ TS mutants '!$Q$33,'[3]summary PSTQ TS mutants '!$U$33,'[3]summary PSTQ TS mutants '!$Y$33,'[3]summary PSTQ TS mutants '!$AC$33,'[3]summary PSTQ TS mutants '!$AG$33,'[3]summary PSTQ TS mutants '!$AK$33,'[3]summary PSTQ TS mutants '!$AO$33,'[3]summary PSTQ TS mutants '!$AX$33)</c:f>
                <c:numCache>
                  <c:formatCode>General</c:formatCode>
                  <c:ptCount val="11"/>
                  <c:pt idx="0">
                    <c:v>3.246227604836573</c:v>
                  </c:pt>
                  <c:pt idx="1">
                    <c:v>4.8236732248873828</c:v>
                  </c:pt>
                  <c:pt idx="2">
                    <c:v>4.1844126333677645</c:v>
                  </c:pt>
                  <c:pt idx="3">
                    <c:v>4.5544932713924648</c:v>
                  </c:pt>
                  <c:pt idx="4">
                    <c:v>3.9722262672375219</c:v>
                  </c:pt>
                  <c:pt idx="5">
                    <c:v>5.090574340230372</c:v>
                  </c:pt>
                  <c:pt idx="8">
                    <c:v>4.3457171330639053</c:v>
                  </c:pt>
                  <c:pt idx="9">
                    <c:v>6.1453133115753804</c:v>
                  </c:pt>
                  <c:pt idx="10">
                    <c:v>4.7553062551363459</c:v>
                  </c:pt>
                </c:numCache>
              </c:numRef>
            </c:minus>
            <c:spPr>
              <a:noFill/>
              <a:ln w="2857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11"/>
              <c:pt idx="0">
                <c:v>wt</c:v>
              </c:pt>
              <c:pt idx="1">
                <c:v> rsd-6 (yp11) sterile</c:v>
              </c:pt>
              <c:pt idx="2">
                <c:v> nrde-2 (gg95) sterile</c:v>
              </c:pt>
              <c:pt idx="3">
                <c:v> hrde-1 (sxla37) sterile</c:v>
              </c:pt>
              <c:pt idx="4">
                <c:v> hrde-1 (tm1200) sterile</c:v>
              </c:pt>
              <c:pt idx="5">
                <c:v> gsp-2 fertile</c:v>
              </c:pt>
              <c:pt idx="6">
                <c:v> hrde-1 (tm1200) fertile</c:v>
              </c:pt>
              <c:pt idx="7">
                <c:v> nrde-2 fertile</c:v>
              </c:pt>
              <c:pt idx="8">
                <c:v> rsd-6 fertile</c:v>
              </c:pt>
              <c:pt idx="9">
                <c:v> trt-1 mut-7</c:v>
              </c:pt>
              <c:pt idx="10">
                <c:v> gsp-2 sterile</c:v>
              </c:pt>
            </c:strLit>
          </c:cat>
          <c:val>
            <c:numRef>
              <c:f>('[1]summary PSTQ TS mutants '!$E$31,'[1]summary PSTQ TS mutants '!$I$31,'[1]summary PSTQ TS mutants '!$M$31,'[1]summary PSTQ TS mutants '!$Q$31,'[1]summary PSTQ TS mutants '!$U$31)</c:f>
              <c:numCache>
                <c:formatCode>General</c:formatCode>
                <c:ptCount val="5"/>
                <c:pt idx="0">
                  <c:v>27.304368110900214</c:v>
                </c:pt>
                <c:pt idx="1">
                  <c:v>30.739418958865638</c:v>
                </c:pt>
                <c:pt idx="2">
                  <c:v>37.051110231164145</c:v>
                </c:pt>
                <c:pt idx="3">
                  <c:v>24.261268271599835</c:v>
                </c:pt>
                <c:pt idx="4">
                  <c:v>38.5703586805303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6D7-7E49-8F93-B88E5FDDF6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90550176"/>
        <c:axId val="-2090546864"/>
      </c:barChart>
      <c:catAx>
        <c:axId val="-2090550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round/>
          </a:ln>
          <a:effectLst/>
        </c:spPr>
        <c:txPr>
          <a:bodyPr rot="2700000" spcFirstLastPara="1" vertOverflow="ellipsis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0546864"/>
        <c:crosses val="autoZero"/>
        <c:auto val="1"/>
        <c:lblAlgn val="ctr"/>
        <c:lblOffset val="100"/>
        <c:noMultiLvlLbl val="0"/>
      </c:catAx>
      <c:valAx>
        <c:axId val="-20905468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age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85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9055017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4)B'!$B$19</c:f>
              <c:strCache>
                <c:ptCount val="1"/>
                <c:pt idx="0">
                  <c:v>P-granule RNAi L4 25C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4)B'!$C$18:$G$18</c:f>
              <c:strCache>
                <c:ptCount val="5"/>
                <c:pt idx="0">
                  <c:v>% Large</c:v>
                </c:pt>
                <c:pt idx="1">
                  <c:v>% Tumor</c:v>
                </c:pt>
                <c:pt idx="2">
                  <c:v>% Short</c:v>
                </c:pt>
                <c:pt idx="3">
                  <c:v>% Atrophy</c:v>
                </c:pt>
                <c:pt idx="4">
                  <c:v>% Empty</c:v>
                </c:pt>
              </c:strCache>
            </c:strRef>
          </c:cat>
          <c:val>
            <c:numRef>
              <c:f>'4)B'!$C$19:$G$19</c:f>
              <c:numCache>
                <c:formatCode>0%</c:formatCode>
                <c:ptCount val="5"/>
                <c:pt idx="0">
                  <c:v>0.91</c:v>
                </c:pt>
                <c:pt idx="1">
                  <c:v>0</c:v>
                </c:pt>
                <c:pt idx="2">
                  <c:v>0.09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59-49E0-AA9F-0F078AF8FD1B}"/>
            </c:ext>
          </c:extLst>
        </c:ser>
        <c:ser>
          <c:idx val="1"/>
          <c:order val="1"/>
          <c:tx>
            <c:strRef>
              <c:f>'4)B'!$B$20</c:f>
              <c:strCache>
                <c:ptCount val="1"/>
                <c:pt idx="0">
                  <c:v>pgl-1 L4s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4)B'!$N$20:$R$20</c:f>
                <c:numCache>
                  <c:formatCode>General</c:formatCode>
                  <c:ptCount val="5"/>
                  <c:pt idx="0">
                    <c:v>1.2169312169312165E-2</c:v>
                  </c:pt>
                  <c:pt idx="1">
                    <c:v>0</c:v>
                  </c:pt>
                  <c:pt idx="2">
                    <c:v>7.246214775027647E-3</c:v>
                  </c:pt>
                  <c:pt idx="3">
                    <c:v>2.9100529100529078E-2</c:v>
                  </c:pt>
                  <c:pt idx="4">
                    <c:v>1.2912248273742618E-2</c:v>
                  </c:pt>
                </c:numCache>
              </c:numRef>
            </c:plus>
            <c:minus>
              <c:numRef>
                <c:f>'4)B'!$N$20:$R$20</c:f>
                <c:numCache>
                  <c:formatCode>General</c:formatCode>
                  <c:ptCount val="5"/>
                  <c:pt idx="0">
                    <c:v>1.2169312169312165E-2</c:v>
                  </c:pt>
                  <c:pt idx="1">
                    <c:v>0</c:v>
                  </c:pt>
                  <c:pt idx="2">
                    <c:v>7.246214775027647E-3</c:v>
                  </c:pt>
                  <c:pt idx="3">
                    <c:v>2.9100529100529078E-2</c:v>
                  </c:pt>
                  <c:pt idx="4">
                    <c:v>1.29122482737426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4)B'!$C$18:$G$18</c:f>
              <c:strCache>
                <c:ptCount val="5"/>
                <c:pt idx="0">
                  <c:v>% Large</c:v>
                </c:pt>
                <c:pt idx="1">
                  <c:v>% Tumor</c:v>
                </c:pt>
                <c:pt idx="2">
                  <c:v>% Short</c:v>
                </c:pt>
                <c:pt idx="3">
                  <c:v>% Atrophy</c:v>
                </c:pt>
                <c:pt idx="4">
                  <c:v>% Empty</c:v>
                </c:pt>
              </c:strCache>
            </c:strRef>
          </c:cat>
          <c:val>
            <c:numRef>
              <c:f>'4)B'!$C$20:$G$20</c:f>
              <c:numCache>
                <c:formatCode>0%</c:formatCode>
                <c:ptCount val="5"/>
                <c:pt idx="0">
                  <c:v>0.79788359788359786</c:v>
                </c:pt>
                <c:pt idx="1">
                  <c:v>0</c:v>
                </c:pt>
                <c:pt idx="2">
                  <c:v>6.7592592592592593E-2</c:v>
                </c:pt>
                <c:pt idx="3">
                  <c:v>0.11375661375661376</c:v>
                </c:pt>
                <c:pt idx="4">
                  <c:v>2.076719576719576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959-49E0-AA9F-0F078AF8FD1B}"/>
            </c:ext>
          </c:extLst>
        </c:ser>
        <c:ser>
          <c:idx val="2"/>
          <c:order val="2"/>
          <c:tx>
            <c:strRef>
              <c:f>'4)B'!$B$21</c:f>
              <c:strCache>
                <c:ptCount val="1"/>
                <c:pt idx="0">
                  <c:v>P-granule RNAi Day 2 25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4)B'!$N$21:$R$21</c:f>
                <c:numCache>
                  <c:formatCode>General</c:formatCode>
                  <c:ptCount val="5"/>
                  <c:pt idx="0">
                    <c:v>7.0581599855563393E-2</c:v>
                  </c:pt>
                  <c:pt idx="1">
                    <c:v>1.3462021225020486E-2</c:v>
                  </c:pt>
                  <c:pt idx="2">
                    <c:v>3.1066608172864153E-2</c:v>
                  </c:pt>
                  <c:pt idx="3">
                    <c:v>2.3537226580321369E-2</c:v>
                  </c:pt>
                  <c:pt idx="4">
                    <c:v>4.2388549852431331E-2</c:v>
                  </c:pt>
                </c:numCache>
              </c:numRef>
            </c:plus>
            <c:minus>
              <c:numRef>
                <c:f>'4)B'!$N$21:$R$21</c:f>
                <c:numCache>
                  <c:formatCode>General</c:formatCode>
                  <c:ptCount val="5"/>
                  <c:pt idx="0">
                    <c:v>7.0581599855563393E-2</c:v>
                  </c:pt>
                  <c:pt idx="1">
                    <c:v>1.3462021225020486E-2</c:v>
                  </c:pt>
                  <c:pt idx="2">
                    <c:v>3.1066608172864153E-2</c:v>
                  </c:pt>
                  <c:pt idx="3">
                    <c:v>2.3537226580321369E-2</c:v>
                  </c:pt>
                  <c:pt idx="4">
                    <c:v>4.238854985243133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4)B'!$C$18:$G$18</c:f>
              <c:strCache>
                <c:ptCount val="5"/>
                <c:pt idx="0">
                  <c:v>% Large</c:v>
                </c:pt>
                <c:pt idx="1">
                  <c:v>% Tumor</c:v>
                </c:pt>
                <c:pt idx="2">
                  <c:v>% Short</c:v>
                </c:pt>
                <c:pt idx="3">
                  <c:v>% Atrophy</c:v>
                </c:pt>
                <c:pt idx="4">
                  <c:v>% Empty</c:v>
                </c:pt>
              </c:strCache>
            </c:strRef>
          </c:cat>
          <c:val>
            <c:numRef>
              <c:f>'4)B'!$C$21:$G$21</c:f>
              <c:numCache>
                <c:formatCode>0%</c:formatCode>
                <c:ptCount val="5"/>
                <c:pt idx="0">
                  <c:v>0.25985516934046349</c:v>
                </c:pt>
                <c:pt idx="1">
                  <c:v>2.3979500891265597E-2</c:v>
                </c:pt>
                <c:pt idx="2">
                  <c:v>0.32525534759358288</c:v>
                </c:pt>
                <c:pt idx="3">
                  <c:v>0.20548796791443849</c:v>
                </c:pt>
                <c:pt idx="4">
                  <c:v>0.185422014260249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959-49E0-AA9F-0F078AF8FD1B}"/>
            </c:ext>
          </c:extLst>
        </c:ser>
        <c:ser>
          <c:idx val="3"/>
          <c:order val="3"/>
          <c:tx>
            <c:strRef>
              <c:f>'4)B'!$B$22</c:f>
              <c:strCache>
                <c:ptCount val="1"/>
                <c:pt idx="0">
                  <c:v>pgl-1 Day 1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4)B'!$N$22:$R$22</c:f>
                <c:numCache>
                  <c:formatCode>General</c:formatCode>
                  <c:ptCount val="5"/>
                  <c:pt idx="0">
                    <c:v>3.9826497590495384E-2</c:v>
                  </c:pt>
                  <c:pt idx="1">
                    <c:v>1.7306812963487111E-2</c:v>
                  </c:pt>
                  <c:pt idx="2">
                    <c:v>1.8897081382739638E-2</c:v>
                  </c:pt>
                  <c:pt idx="3">
                    <c:v>6.8672411578175982E-2</c:v>
                  </c:pt>
                  <c:pt idx="4">
                    <c:v>7.5833778803578916E-2</c:v>
                  </c:pt>
                </c:numCache>
              </c:numRef>
            </c:plus>
            <c:minus>
              <c:numRef>
                <c:f>'4)B'!$N$22:$R$22</c:f>
                <c:numCache>
                  <c:formatCode>General</c:formatCode>
                  <c:ptCount val="5"/>
                  <c:pt idx="0">
                    <c:v>3.9826497590495384E-2</c:v>
                  </c:pt>
                  <c:pt idx="1">
                    <c:v>1.7306812963487111E-2</c:v>
                  </c:pt>
                  <c:pt idx="2">
                    <c:v>1.8897081382739638E-2</c:v>
                  </c:pt>
                  <c:pt idx="3">
                    <c:v>6.8672411578175982E-2</c:v>
                  </c:pt>
                  <c:pt idx="4">
                    <c:v>7.58337788035789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4)B'!$C$18:$G$18</c:f>
              <c:strCache>
                <c:ptCount val="5"/>
                <c:pt idx="0">
                  <c:v>% Large</c:v>
                </c:pt>
                <c:pt idx="1">
                  <c:v>% Tumor</c:v>
                </c:pt>
                <c:pt idx="2">
                  <c:v>% Short</c:v>
                </c:pt>
                <c:pt idx="3">
                  <c:v>% Atrophy</c:v>
                </c:pt>
                <c:pt idx="4">
                  <c:v>% Empty</c:v>
                </c:pt>
              </c:strCache>
            </c:strRef>
          </c:cat>
          <c:val>
            <c:numRef>
              <c:f>'4)B'!$C$22:$G$22</c:f>
              <c:numCache>
                <c:formatCode>0%</c:formatCode>
                <c:ptCount val="5"/>
                <c:pt idx="0">
                  <c:v>0.11437728937728939</c:v>
                </c:pt>
                <c:pt idx="1">
                  <c:v>2.5534188034188034E-2</c:v>
                </c:pt>
                <c:pt idx="2">
                  <c:v>0.12800671550671552</c:v>
                </c:pt>
                <c:pt idx="3">
                  <c:v>0.54549755799755795</c:v>
                </c:pt>
                <c:pt idx="4">
                  <c:v>0.186584249084249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959-49E0-AA9F-0F078AF8FD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0"/>
        <c:axId val="575741848"/>
        <c:axId val="575735288"/>
      </c:barChart>
      <c:catAx>
        <c:axId val="575741848"/>
        <c:scaling>
          <c:orientation val="minMax"/>
        </c:scaling>
        <c:delete val="0"/>
        <c:axPos val="b"/>
        <c:numFmt formatCode="General" sourceLinked="1"/>
        <c:majorTickMark val="none"/>
        <c:minorTickMark val="out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5735288"/>
        <c:crosses val="autoZero"/>
        <c:auto val="1"/>
        <c:lblAlgn val="ctr"/>
        <c:lblOffset val="100"/>
        <c:noMultiLvlLbl val="0"/>
      </c:catAx>
      <c:valAx>
        <c:axId val="575735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rcent</a:t>
                </a:r>
                <a:r>
                  <a:rPr lang="en-US" baseline="0"/>
                  <a:t> Germline Arm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out"/>
        <c:minorTickMark val="out"/>
        <c:tickLblPos val="nextTo"/>
        <c:spPr>
          <a:noFill/>
          <a:ln>
            <a:solidFill>
              <a:schemeClr val="accent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5741848"/>
        <c:crosses val="autoZero"/>
        <c:crossBetween val="between"/>
        <c:majorUnit val="0.2"/>
        <c:minorUnit val="0.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6388888888888888"/>
          <c:y val="1.9096675415573052E-2"/>
          <c:w val="0.43333333333333329"/>
          <c:h val="0.2309033245844269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85980</xdr:colOff>
      <xdr:row>62</xdr:row>
      <xdr:rowOff>37981</xdr:rowOff>
    </xdr:from>
    <xdr:to>
      <xdr:col>17</xdr:col>
      <xdr:colOff>812635</xdr:colOff>
      <xdr:row>93</xdr:row>
      <xdr:rowOff>17820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0D708A9-6415-694A-B3C4-43DECA50B5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4235</xdr:colOff>
      <xdr:row>45</xdr:row>
      <xdr:rowOff>91152</xdr:rowOff>
    </xdr:from>
    <xdr:to>
      <xdr:col>23</xdr:col>
      <xdr:colOff>325321</xdr:colOff>
      <xdr:row>69</xdr:row>
      <xdr:rowOff>10385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354B2F2-1582-C14C-8F7D-AE85B9A03C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69888</xdr:colOff>
      <xdr:row>24</xdr:row>
      <xdr:rowOff>142875</xdr:rowOff>
    </xdr:from>
    <xdr:to>
      <xdr:col>11</xdr:col>
      <xdr:colOff>265113</xdr:colOff>
      <xdr:row>39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DE2C744-6439-4543-BA98-BF0209F501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yaspichal/Dropbox/Backup/downloads/P-granule%20paper/PSTQ_figures_for_Bree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yaspichal/Desktop/current%20work/TS-PQ_count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yaspichal/Dropbox/Backup/downloads/P-granule%20paper/PSTQ_staining_results%20(Autosaved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g-1 PSTQ figure"/>
      <sheetName val="prg-1 table for Mann-Whitney"/>
      <sheetName val="Sheet2"/>
      <sheetName val="Sheet4"/>
      <sheetName val="prg-1 ANOVA result"/>
      <sheetName val="summary PSTQ TS mutants "/>
      <sheetName val="Sheet1"/>
    </sheetNames>
    <sheetDataSet>
      <sheetData sheetId="0">
        <row r="22">
          <cell r="D22">
            <v>5.944896333440715</v>
          </cell>
          <cell r="L22">
            <v>8.6153375122496847</v>
          </cell>
          <cell r="P22">
            <v>12.527409364047047</v>
          </cell>
        </row>
        <row r="49">
          <cell r="L49">
            <v>31.7742198352367</v>
          </cell>
        </row>
        <row r="53">
          <cell r="P53">
            <v>37.436070978877083</v>
          </cell>
          <cell r="T53">
            <v>17.290127798512305</v>
          </cell>
        </row>
        <row r="56">
          <cell r="H56">
            <v>19.440860470817359</v>
          </cell>
        </row>
      </sheetData>
      <sheetData sheetId="1" refreshError="1"/>
      <sheetData sheetId="2" refreshError="1"/>
      <sheetData sheetId="3" refreshError="1"/>
      <sheetData sheetId="4" refreshError="1"/>
      <sheetData sheetId="5">
        <row r="31">
          <cell r="E31">
            <v>27.304368110900214</v>
          </cell>
          <cell r="I31">
            <v>30.739418958865638</v>
          </cell>
          <cell r="M31">
            <v>37.051110231164145</v>
          </cell>
          <cell r="Q31">
            <v>24.261268271599835</v>
          </cell>
          <cell r="U31">
            <v>38.570358680530383</v>
          </cell>
        </row>
      </sheetData>
      <sheetData sheetId="6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g-1 early late"/>
      <sheetName val="ANOVA table prg-1"/>
      <sheetName val="ANOVA"/>
      <sheetName val="25C steriles"/>
      <sheetName val="ANOVA table 25C steriles"/>
      <sheetName val="Sheet1"/>
      <sheetName val="25 steriles (2)"/>
      <sheetName val="prg-1 S-R"/>
      <sheetName val="ANOVA table prg-1 S-R"/>
      <sheetName val="Sheet5"/>
      <sheetName val="prg-1 PSTQ figur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6">
          <cell r="A6" t="str">
            <v>wildtype</v>
          </cell>
        </row>
      </sheetData>
      <sheetData sheetId="8"/>
      <sheetData sheetId="9"/>
      <sheetData sheetId="10">
        <row r="22">
          <cell r="D22">
            <v>5.944896333440715</v>
          </cell>
        </row>
        <row r="24">
          <cell r="D24">
            <v>1.1445590081339756</v>
          </cell>
          <cell r="H24">
            <v>3.9016223524643268</v>
          </cell>
          <cell r="L24">
            <v>1.6748003125855879</v>
          </cell>
          <cell r="P24">
            <v>1.506697954622827</v>
          </cell>
        </row>
        <row r="50">
          <cell r="L50">
            <v>6.8178939786639461</v>
          </cell>
        </row>
        <row r="54">
          <cell r="P54">
            <v>8.1903630479631477</v>
          </cell>
          <cell r="T54">
            <v>2.6216992177558591</v>
          </cell>
        </row>
        <row r="57">
          <cell r="H57">
            <v>2.5430059543815453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5C steriles"/>
      <sheetName val="ANOVA table 25C steriles"/>
      <sheetName val="ANOVA result"/>
      <sheetName val="25 steriles (2)"/>
      <sheetName val="summary PSTQ TS mutants "/>
    </sheetNames>
    <sheetDataSet>
      <sheetData sheetId="0"/>
      <sheetData sheetId="1"/>
      <sheetData sheetId="2"/>
      <sheetData sheetId="3"/>
      <sheetData sheetId="4">
        <row r="33">
          <cell r="E33">
            <v>3.246227604836573</v>
          </cell>
          <cell r="I33">
            <v>4.8236732248873828</v>
          </cell>
          <cell r="M33">
            <v>4.1844126333677645</v>
          </cell>
          <cell r="Q33">
            <v>4.5544932713924648</v>
          </cell>
          <cell r="U33">
            <v>3.9722262672375219</v>
          </cell>
          <cell r="Y33">
            <v>5.090574340230372</v>
          </cell>
          <cell r="AK33">
            <v>4.3457171330639053</v>
          </cell>
          <cell r="AO33">
            <v>6.1453133115753804</v>
          </cell>
          <cell r="AX33">
            <v>4.755306255136345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85CA1-BD24-894A-AACA-8841B504A72D}">
  <dimension ref="A1:AH74"/>
  <sheetViews>
    <sheetView zoomScale="72" zoomScaleNormal="72" workbookViewId="0">
      <selection activeCell="D42" sqref="D42"/>
    </sheetView>
  </sheetViews>
  <sheetFormatPr baseColWidth="10" defaultRowHeight="15"/>
  <cols>
    <col min="1" max="1" width="20.83203125" customWidth="1"/>
    <col min="2" max="2" width="32.6640625" customWidth="1"/>
    <col min="3" max="3" width="15.1640625" bestFit="1" customWidth="1"/>
    <col min="4" max="4" width="26.1640625" customWidth="1"/>
    <col min="5" max="5" width="15.5" customWidth="1"/>
    <col min="9" max="9" width="18" customWidth="1"/>
    <col min="12" max="12" width="20" customWidth="1"/>
    <col min="13" max="13" width="17.33203125" customWidth="1"/>
    <col min="14" max="14" width="19.5" customWidth="1"/>
    <col min="15" max="16" width="25.5" customWidth="1"/>
    <col min="18" max="18" width="18.5" customWidth="1"/>
    <col min="23" max="23" width="18.33203125" customWidth="1"/>
  </cols>
  <sheetData>
    <row r="1" spans="1:34">
      <c r="A1" t="s">
        <v>54</v>
      </c>
      <c r="B1" t="s">
        <v>55</v>
      </c>
      <c r="C1" t="s">
        <v>245</v>
      </c>
    </row>
    <row r="2" spans="1:34">
      <c r="B2" t="s">
        <v>383</v>
      </c>
      <c r="C2" t="s">
        <v>57</v>
      </c>
      <c r="D2" t="s">
        <v>58</v>
      </c>
      <c r="G2" t="s">
        <v>56</v>
      </c>
      <c r="H2" t="s">
        <v>57</v>
      </c>
      <c r="I2" t="s">
        <v>58</v>
      </c>
      <c r="L2" t="s">
        <v>56</v>
      </c>
      <c r="M2" t="s">
        <v>57</v>
      </c>
      <c r="N2" t="s">
        <v>58</v>
      </c>
      <c r="Q2" t="s">
        <v>56</v>
      </c>
      <c r="R2" t="s">
        <v>57</v>
      </c>
      <c r="S2" t="s">
        <v>58</v>
      </c>
      <c r="V2" t="s">
        <v>56</v>
      </c>
      <c r="W2" t="s">
        <v>57</v>
      </c>
      <c r="X2" t="s">
        <v>58</v>
      </c>
      <c r="AA2" t="s">
        <v>56</v>
      </c>
      <c r="AB2" t="s">
        <v>57</v>
      </c>
      <c r="AC2" t="s">
        <v>58</v>
      </c>
      <c r="AF2" t="s">
        <v>56</v>
      </c>
      <c r="AG2" t="s">
        <v>57</v>
      </c>
      <c r="AH2" t="s">
        <v>58</v>
      </c>
    </row>
    <row r="3" spans="1:34" ht="16">
      <c r="A3" s="10" t="s">
        <v>60</v>
      </c>
      <c r="B3">
        <v>24</v>
      </c>
      <c r="C3">
        <v>311</v>
      </c>
      <c r="D3">
        <f t="shared" ref="D3:D15" si="0">(100/C3)*B3</f>
        <v>7.717041800643087</v>
      </c>
      <c r="E3" s="10"/>
      <c r="F3" s="10" t="s">
        <v>61</v>
      </c>
      <c r="G3">
        <v>46</v>
      </c>
      <c r="H3">
        <v>523</v>
      </c>
      <c r="I3">
        <f>(100/H3)*G3</f>
        <v>8.7954110898661568</v>
      </c>
      <c r="K3" s="10" t="s">
        <v>59</v>
      </c>
      <c r="L3">
        <v>43</v>
      </c>
      <c r="M3">
        <v>329</v>
      </c>
      <c r="N3">
        <f>(100/M3)*L3</f>
        <v>13.069908814589665</v>
      </c>
      <c r="O3" s="10"/>
      <c r="P3" s="10" t="s">
        <v>265</v>
      </c>
      <c r="Q3">
        <v>72</v>
      </c>
      <c r="R3">
        <v>237</v>
      </c>
      <c r="S3">
        <f>(100/R3)*Q3</f>
        <v>30.37974683544304</v>
      </c>
      <c r="U3" s="10" t="s">
        <v>266</v>
      </c>
      <c r="V3">
        <v>68</v>
      </c>
      <c r="W3">
        <v>181</v>
      </c>
      <c r="X3">
        <f>(100/W3)*V3</f>
        <v>37.569060773480665</v>
      </c>
      <c r="Z3" s="10" t="s">
        <v>267</v>
      </c>
      <c r="AA3">
        <v>159</v>
      </c>
      <c r="AB3">
        <v>174</v>
      </c>
      <c r="AC3">
        <f>(100/AB3)*AA3</f>
        <v>91.379310344827587</v>
      </c>
      <c r="AE3" s="10" t="s">
        <v>268</v>
      </c>
      <c r="AF3">
        <v>13</v>
      </c>
      <c r="AG3">
        <v>84</v>
      </c>
      <c r="AH3">
        <f t="shared" ref="AH3:AH10" si="1">(100/AG3)*AF3</f>
        <v>15.476190476190476</v>
      </c>
    </row>
    <row r="4" spans="1:34" ht="16">
      <c r="A4" s="10" t="s">
        <v>63</v>
      </c>
      <c r="B4">
        <v>2</v>
      </c>
      <c r="C4">
        <v>349</v>
      </c>
      <c r="D4">
        <f t="shared" si="0"/>
        <v>0.57306590257879653</v>
      </c>
      <c r="E4" s="10"/>
      <c r="F4" s="10" t="s">
        <v>64</v>
      </c>
      <c r="G4">
        <v>35</v>
      </c>
      <c r="H4">
        <v>444</v>
      </c>
      <c r="I4">
        <f t="shared" ref="I4:I18" si="2">(100/H4)*G4</f>
        <v>7.8828828828828827</v>
      </c>
      <c r="K4" s="10" t="s">
        <v>62</v>
      </c>
      <c r="L4">
        <v>41</v>
      </c>
      <c r="M4">
        <v>340</v>
      </c>
      <c r="N4">
        <f t="shared" ref="N4:N14" si="3">(100/M4)*L4</f>
        <v>12.058823529411764</v>
      </c>
      <c r="O4" s="10"/>
      <c r="P4" s="10" t="s">
        <v>104</v>
      </c>
      <c r="Q4">
        <v>74</v>
      </c>
      <c r="R4">
        <v>407</v>
      </c>
      <c r="S4">
        <f t="shared" ref="S4:S13" si="4">(100/R4)*Q4</f>
        <v>18.181818181818183</v>
      </c>
      <c r="U4" s="10" t="s">
        <v>105</v>
      </c>
      <c r="V4">
        <v>28</v>
      </c>
      <c r="W4">
        <v>75</v>
      </c>
      <c r="X4">
        <f>(100/W4)*V4</f>
        <v>37.333333333333329</v>
      </c>
      <c r="Z4" s="10" t="s">
        <v>106</v>
      </c>
      <c r="AA4">
        <v>89</v>
      </c>
      <c r="AB4">
        <v>243</v>
      </c>
      <c r="AC4">
        <f t="shared" ref="AC4:AC10" si="5">(100/AB4)*AA4</f>
        <v>36.625514403292179</v>
      </c>
      <c r="AE4" s="10" t="s">
        <v>107</v>
      </c>
      <c r="AF4">
        <v>43</v>
      </c>
      <c r="AG4">
        <v>300</v>
      </c>
      <c r="AH4">
        <f t="shared" si="1"/>
        <v>14.333333333333332</v>
      </c>
    </row>
    <row r="5" spans="1:34" ht="16">
      <c r="A5" s="10" t="s">
        <v>66</v>
      </c>
      <c r="B5">
        <v>1</v>
      </c>
      <c r="C5">
        <v>329</v>
      </c>
      <c r="D5">
        <f t="shared" si="0"/>
        <v>0.303951367781155</v>
      </c>
      <c r="E5" s="10"/>
      <c r="F5" s="10" t="s">
        <v>67</v>
      </c>
      <c r="G5">
        <v>28</v>
      </c>
      <c r="H5">
        <v>353</v>
      </c>
      <c r="I5">
        <f t="shared" si="2"/>
        <v>7.9320113314447589</v>
      </c>
      <c r="K5" s="10" t="s">
        <v>65</v>
      </c>
      <c r="L5">
        <v>45</v>
      </c>
      <c r="M5">
        <v>253</v>
      </c>
      <c r="N5">
        <f t="shared" si="3"/>
        <v>17.786561264822133</v>
      </c>
      <c r="O5" s="10"/>
      <c r="P5" s="10" t="s">
        <v>108</v>
      </c>
      <c r="Q5">
        <v>36</v>
      </c>
      <c r="R5">
        <v>364</v>
      </c>
      <c r="S5">
        <f t="shared" si="4"/>
        <v>9.8901098901098905</v>
      </c>
      <c r="U5" s="10" t="s">
        <v>131</v>
      </c>
      <c r="V5">
        <v>11</v>
      </c>
      <c r="W5">
        <v>27</v>
      </c>
      <c r="X5">
        <f>(100/W5)*V5</f>
        <v>40.74074074074074</v>
      </c>
      <c r="Z5" s="10" t="s">
        <v>109</v>
      </c>
      <c r="AA5">
        <v>59</v>
      </c>
      <c r="AB5">
        <v>232</v>
      </c>
      <c r="AC5">
        <f t="shared" si="5"/>
        <v>25.431034482758619</v>
      </c>
      <c r="AE5" s="10" t="s">
        <v>110</v>
      </c>
      <c r="AF5">
        <v>25</v>
      </c>
      <c r="AG5">
        <v>292</v>
      </c>
      <c r="AH5">
        <f t="shared" si="1"/>
        <v>8.5616438356164384</v>
      </c>
    </row>
    <row r="6" spans="1:34" ht="16">
      <c r="A6" s="10" t="s">
        <v>69</v>
      </c>
      <c r="B6">
        <v>17</v>
      </c>
      <c r="C6">
        <v>333</v>
      </c>
      <c r="D6">
        <f t="shared" si="0"/>
        <v>5.1051051051051051</v>
      </c>
      <c r="E6" s="10"/>
      <c r="F6" s="10" t="s">
        <v>70</v>
      </c>
      <c r="G6">
        <v>21</v>
      </c>
      <c r="H6">
        <v>374</v>
      </c>
      <c r="I6">
        <f t="shared" si="2"/>
        <v>5.6149732620320858</v>
      </c>
      <c r="K6" s="10" t="s">
        <v>68</v>
      </c>
      <c r="L6">
        <v>46</v>
      </c>
      <c r="M6">
        <v>374</v>
      </c>
      <c r="N6">
        <f t="shared" si="3"/>
        <v>12.299465240641712</v>
      </c>
      <c r="O6" s="10"/>
      <c r="P6" s="10" t="s">
        <v>111</v>
      </c>
      <c r="Q6">
        <v>41</v>
      </c>
      <c r="R6">
        <v>200</v>
      </c>
      <c r="S6">
        <f t="shared" si="4"/>
        <v>20.5</v>
      </c>
      <c r="U6" s="10" t="s">
        <v>130</v>
      </c>
      <c r="V6">
        <v>26</v>
      </c>
      <c r="W6">
        <v>227</v>
      </c>
      <c r="X6">
        <f>(100/W6)*V6</f>
        <v>11.453744493392071</v>
      </c>
      <c r="Z6" s="10" t="s">
        <v>112</v>
      </c>
      <c r="AA6">
        <v>24</v>
      </c>
      <c r="AB6">
        <v>131</v>
      </c>
      <c r="AC6">
        <f t="shared" si="5"/>
        <v>18.320610687022903</v>
      </c>
      <c r="AE6" s="10" t="s">
        <v>113</v>
      </c>
      <c r="AF6">
        <v>16</v>
      </c>
      <c r="AG6">
        <v>52</v>
      </c>
      <c r="AH6">
        <f t="shared" si="1"/>
        <v>30.76923076923077</v>
      </c>
    </row>
    <row r="7" spans="1:34" ht="16">
      <c r="A7" s="10" t="s">
        <v>72</v>
      </c>
      <c r="B7">
        <v>4</v>
      </c>
      <c r="C7">
        <v>350</v>
      </c>
      <c r="D7">
        <f t="shared" si="0"/>
        <v>1.1428571428571428</v>
      </c>
      <c r="E7" s="10"/>
      <c r="F7" s="10" t="s">
        <v>73</v>
      </c>
      <c r="G7">
        <v>45</v>
      </c>
      <c r="H7">
        <v>350</v>
      </c>
      <c r="I7">
        <f t="shared" si="2"/>
        <v>12.857142857142856</v>
      </c>
      <c r="K7" s="10" t="s">
        <v>71</v>
      </c>
      <c r="L7">
        <v>31</v>
      </c>
      <c r="M7">
        <v>187</v>
      </c>
      <c r="N7">
        <f t="shared" si="3"/>
        <v>16.577540106951872</v>
      </c>
      <c r="O7" s="10"/>
      <c r="P7" s="10" t="s">
        <v>114</v>
      </c>
      <c r="Q7">
        <v>55</v>
      </c>
      <c r="R7">
        <v>314</v>
      </c>
      <c r="S7">
        <f t="shared" si="4"/>
        <v>17.515923566878978</v>
      </c>
      <c r="W7" t="s">
        <v>100</v>
      </c>
      <c r="X7">
        <f>AVERAGE(X3:X6)</f>
        <v>31.7742198352367</v>
      </c>
      <c r="Z7" s="10" t="s">
        <v>115</v>
      </c>
      <c r="AA7">
        <v>58</v>
      </c>
      <c r="AB7">
        <v>204</v>
      </c>
      <c r="AC7">
        <f t="shared" si="5"/>
        <v>28.431372549019606</v>
      </c>
      <c r="AE7" s="10" t="s">
        <v>116</v>
      </c>
      <c r="AF7">
        <v>22</v>
      </c>
      <c r="AG7">
        <v>100</v>
      </c>
      <c r="AH7">
        <f t="shared" si="1"/>
        <v>22</v>
      </c>
    </row>
    <row r="8" spans="1:34" ht="16">
      <c r="A8" s="10" t="s">
        <v>75</v>
      </c>
      <c r="B8">
        <v>23</v>
      </c>
      <c r="C8">
        <v>428</v>
      </c>
      <c r="D8">
        <f t="shared" si="0"/>
        <v>5.3738317757009346</v>
      </c>
      <c r="E8" s="10"/>
      <c r="F8" s="10" t="s">
        <v>76</v>
      </c>
      <c r="G8">
        <v>6</v>
      </c>
      <c r="H8">
        <v>299</v>
      </c>
      <c r="I8">
        <f t="shared" si="2"/>
        <v>2.0066889632107023</v>
      </c>
      <c r="K8" s="10" t="s">
        <v>74</v>
      </c>
      <c r="L8">
        <v>20</v>
      </c>
      <c r="M8">
        <v>179</v>
      </c>
      <c r="N8">
        <f t="shared" si="3"/>
        <v>11.173184357541899</v>
      </c>
      <c r="O8" s="10"/>
      <c r="P8" s="10" t="s">
        <v>117</v>
      </c>
      <c r="Q8">
        <v>14</v>
      </c>
      <c r="R8">
        <v>119</v>
      </c>
      <c r="S8">
        <f t="shared" si="4"/>
        <v>11.764705882352942</v>
      </c>
      <c r="W8" t="s">
        <v>118</v>
      </c>
      <c r="X8">
        <f>(STDEV(X3:X6)/(SQRT(COUNT(X3:X6))))</f>
        <v>6.8178939786639461</v>
      </c>
      <c r="Z8" s="10" t="s">
        <v>119</v>
      </c>
      <c r="AA8">
        <v>45</v>
      </c>
      <c r="AB8">
        <v>189</v>
      </c>
      <c r="AC8">
        <f t="shared" si="5"/>
        <v>23.809523809523807</v>
      </c>
      <c r="AE8" s="10" t="s">
        <v>120</v>
      </c>
      <c r="AF8">
        <v>10</v>
      </c>
      <c r="AG8">
        <v>84</v>
      </c>
      <c r="AH8">
        <f t="shared" si="1"/>
        <v>11.904761904761905</v>
      </c>
    </row>
    <row r="9" spans="1:34" ht="16">
      <c r="A9" s="10" t="s">
        <v>78</v>
      </c>
      <c r="B9">
        <v>43</v>
      </c>
      <c r="C9">
        <v>476</v>
      </c>
      <c r="D9">
        <f t="shared" si="0"/>
        <v>9.0336134453781511</v>
      </c>
      <c r="E9" s="10"/>
      <c r="F9" s="10" t="s">
        <v>79</v>
      </c>
      <c r="G9">
        <v>10</v>
      </c>
      <c r="H9">
        <v>279</v>
      </c>
      <c r="I9">
        <f t="shared" si="2"/>
        <v>3.5842293906810037</v>
      </c>
      <c r="K9" s="10" t="s">
        <v>77</v>
      </c>
      <c r="L9">
        <v>33</v>
      </c>
      <c r="M9">
        <v>351</v>
      </c>
      <c r="N9">
        <f t="shared" si="3"/>
        <v>9.4017094017094021</v>
      </c>
      <c r="O9" s="10"/>
      <c r="P9" s="10" t="s">
        <v>121</v>
      </c>
      <c r="Q9">
        <v>70</v>
      </c>
      <c r="R9">
        <v>199</v>
      </c>
      <c r="S9">
        <f t="shared" si="4"/>
        <v>35.175879396984925</v>
      </c>
      <c r="Z9" s="10" t="s">
        <v>122</v>
      </c>
      <c r="AA9">
        <v>150</v>
      </c>
      <c r="AB9">
        <v>471</v>
      </c>
      <c r="AC9">
        <f t="shared" si="5"/>
        <v>31.847133757961785</v>
      </c>
      <c r="AE9" s="10" t="s">
        <v>123</v>
      </c>
      <c r="AF9">
        <v>54</v>
      </c>
      <c r="AG9">
        <v>232</v>
      </c>
      <c r="AH9">
        <f t="shared" si="1"/>
        <v>23.275862068965516</v>
      </c>
    </row>
    <row r="10" spans="1:34" ht="16">
      <c r="A10" s="10" t="s">
        <v>81</v>
      </c>
      <c r="B10">
        <v>28</v>
      </c>
      <c r="C10">
        <v>430</v>
      </c>
      <c r="D10">
        <f t="shared" si="0"/>
        <v>6.5116279069767442</v>
      </c>
      <c r="E10" s="10"/>
      <c r="F10" s="10" t="s">
        <v>82</v>
      </c>
      <c r="G10">
        <v>39</v>
      </c>
      <c r="H10">
        <v>242</v>
      </c>
      <c r="I10">
        <f t="shared" si="2"/>
        <v>16.115702479338843</v>
      </c>
      <c r="K10" s="10" t="s">
        <v>80</v>
      </c>
      <c r="L10">
        <v>23</v>
      </c>
      <c r="M10">
        <v>231</v>
      </c>
      <c r="N10">
        <f t="shared" si="3"/>
        <v>9.9567099567099575</v>
      </c>
      <c r="O10" s="10"/>
      <c r="P10" s="10" t="s">
        <v>124</v>
      </c>
      <c r="Q10">
        <v>18</v>
      </c>
      <c r="R10">
        <v>145</v>
      </c>
      <c r="S10">
        <f t="shared" si="4"/>
        <v>12.413793103448278</v>
      </c>
      <c r="Z10" s="10" t="s">
        <v>125</v>
      </c>
      <c r="AA10">
        <v>206</v>
      </c>
      <c r="AB10">
        <v>472</v>
      </c>
      <c r="AC10">
        <f t="shared" si="5"/>
        <v>43.644067796610166</v>
      </c>
      <c r="AE10" s="10" t="s">
        <v>126</v>
      </c>
      <c r="AF10">
        <v>18</v>
      </c>
      <c r="AG10">
        <v>150</v>
      </c>
      <c r="AH10">
        <f t="shared" si="1"/>
        <v>12</v>
      </c>
    </row>
    <row r="11" spans="1:34" ht="16">
      <c r="A11" s="10" t="s">
        <v>84</v>
      </c>
      <c r="B11">
        <v>26</v>
      </c>
      <c r="C11">
        <v>259</v>
      </c>
      <c r="D11">
        <f t="shared" si="0"/>
        <v>10.038610038610038</v>
      </c>
      <c r="E11" s="10"/>
      <c r="F11" s="10" t="s">
        <v>85</v>
      </c>
      <c r="G11">
        <v>9</v>
      </c>
      <c r="H11">
        <v>454</v>
      </c>
      <c r="I11">
        <f t="shared" si="2"/>
        <v>1.9823788546255505</v>
      </c>
      <c r="K11" s="10" t="s">
        <v>83</v>
      </c>
      <c r="L11">
        <v>25</v>
      </c>
      <c r="M11">
        <v>455</v>
      </c>
      <c r="N11">
        <f t="shared" si="3"/>
        <v>5.4945054945054945</v>
      </c>
      <c r="O11" s="10"/>
      <c r="P11" s="10" t="s">
        <v>127</v>
      </c>
      <c r="Q11">
        <v>16</v>
      </c>
      <c r="R11">
        <v>121</v>
      </c>
      <c r="S11">
        <f t="shared" si="4"/>
        <v>13.223140495867769</v>
      </c>
      <c r="Z11" s="10"/>
      <c r="AB11" t="s">
        <v>100</v>
      </c>
      <c r="AC11">
        <f>AVERAGE(AC3:AC10)</f>
        <v>37.436070978877083</v>
      </c>
      <c r="AG11" t="s">
        <v>100</v>
      </c>
      <c r="AH11">
        <f>AVERAGE(AH3:AH10)</f>
        <v>17.290127798512305</v>
      </c>
    </row>
    <row r="12" spans="1:34" ht="16">
      <c r="A12" s="10" t="s">
        <v>87</v>
      </c>
      <c r="B12">
        <v>15</v>
      </c>
      <c r="C12">
        <v>455</v>
      </c>
      <c r="D12">
        <f t="shared" si="0"/>
        <v>3.2967032967032965</v>
      </c>
      <c r="E12" s="10"/>
      <c r="F12" s="10" t="s">
        <v>88</v>
      </c>
      <c r="G12">
        <v>24</v>
      </c>
      <c r="H12">
        <v>193</v>
      </c>
      <c r="I12">
        <f t="shared" si="2"/>
        <v>12.43523316062176</v>
      </c>
      <c r="K12" s="10" t="s">
        <v>86</v>
      </c>
      <c r="L12">
        <v>7</v>
      </c>
      <c r="M12">
        <v>170</v>
      </c>
      <c r="N12">
        <f t="shared" si="3"/>
        <v>4.1176470588235299</v>
      </c>
      <c r="O12" s="10"/>
      <c r="P12" s="10" t="s">
        <v>128</v>
      </c>
      <c r="Q12">
        <v>53</v>
      </c>
      <c r="R12">
        <v>184</v>
      </c>
      <c r="S12">
        <f t="shared" si="4"/>
        <v>28.804347826086953</v>
      </c>
      <c r="AB12" t="s">
        <v>118</v>
      </c>
      <c r="AC12">
        <f>(STDEV(AC3:AC10)/(SQRT(COUNT(AC3:AC10))))</f>
        <v>8.1903630479631477</v>
      </c>
      <c r="AG12" t="s">
        <v>118</v>
      </c>
      <c r="AH12">
        <f>(STDEV(AH3:AH10)/(SQRT(COUNT(AH3:AH10))))</f>
        <v>2.6216992177558591</v>
      </c>
    </row>
    <row r="13" spans="1:34" ht="16">
      <c r="A13" s="10" t="s">
        <v>90</v>
      </c>
      <c r="B13">
        <v>52</v>
      </c>
      <c r="C13">
        <v>374</v>
      </c>
      <c r="D13">
        <f t="shared" si="0"/>
        <v>13.903743315508022</v>
      </c>
      <c r="E13" s="10"/>
      <c r="F13" s="10" t="s">
        <v>91</v>
      </c>
      <c r="G13">
        <v>40</v>
      </c>
      <c r="H13">
        <v>386</v>
      </c>
      <c r="I13">
        <f t="shared" si="2"/>
        <v>10.362694300518134</v>
      </c>
      <c r="K13" s="10" t="s">
        <v>89</v>
      </c>
      <c r="L13">
        <v>55</v>
      </c>
      <c r="M13">
        <v>240</v>
      </c>
      <c r="N13">
        <f t="shared" si="3"/>
        <v>22.916666666666668</v>
      </c>
      <c r="O13" s="10"/>
      <c r="P13" s="10" t="s">
        <v>129</v>
      </c>
      <c r="Q13">
        <v>24</v>
      </c>
      <c r="R13">
        <v>150</v>
      </c>
      <c r="S13">
        <f t="shared" si="4"/>
        <v>16</v>
      </c>
    </row>
    <row r="14" spans="1:34" ht="16">
      <c r="A14" s="10" t="s">
        <v>93</v>
      </c>
      <c r="B14">
        <v>21</v>
      </c>
      <c r="C14">
        <v>493</v>
      </c>
      <c r="D14">
        <f t="shared" si="0"/>
        <v>4.2596348884381339</v>
      </c>
      <c r="E14" s="10"/>
      <c r="F14" s="10" t="s">
        <v>94</v>
      </c>
      <c r="G14">
        <v>96</v>
      </c>
      <c r="H14">
        <v>340</v>
      </c>
      <c r="I14">
        <f t="shared" si="2"/>
        <v>28.235294117647058</v>
      </c>
      <c r="K14" s="10" t="s">
        <v>92</v>
      </c>
      <c r="L14">
        <v>39</v>
      </c>
      <c r="M14">
        <v>252</v>
      </c>
      <c r="N14">
        <f t="shared" si="3"/>
        <v>15.476190476190474</v>
      </c>
      <c r="O14" s="10"/>
      <c r="R14" t="s">
        <v>100</v>
      </c>
      <c r="S14">
        <f>AVERAGE(S3:S13)</f>
        <v>19.440860470817359</v>
      </c>
    </row>
    <row r="15" spans="1:34" ht="16">
      <c r="A15" s="10" t="s">
        <v>95</v>
      </c>
      <c r="B15">
        <v>42</v>
      </c>
      <c r="C15">
        <v>419</v>
      </c>
      <c r="D15">
        <f t="shared" si="0"/>
        <v>10.023866348448687</v>
      </c>
      <c r="E15" s="10"/>
      <c r="F15" s="10" t="s">
        <v>96</v>
      </c>
      <c r="G15">
        <v>10</v>
      </c>
      <c r="H15">
        <v>246</v>
      </c>
      <c r="I15">
        <f t="shared" si="2"/>
        <v>4.0650406504065035</v>
      </c>
      <c r="O15" s="10"/>
      <c r="R15" t="s">
        <v>118</v>
      </c>
      <c r="S15">
        <f>(STDEV(S3:S13)/(SQRT(COUNT(S3:S13))))</f>
        <v>2.5430059543815453</v>
      </c>
    </row>
    <row r="16" spans="1:34" ht="16">
      <c r="F16" s="10" t="s">
        <v>97</v>
      </c>
      <c r="G16">
        <v>5</v>
      </c>
      <c r="H16">
        <v>139</v>
      </c>
      <c r="I16">
        <f t="shared" si="2"/>
        <v>3.5971223021582732</v>
      </c>
      <c r="O16" s="10"/>
      <c r="U16" s="10"/>
    </row>
    <row r="17" spans="1:23" ht="16">
      <c r="F17" s="10" t="s">
        <v>98</v>
      </c>
      <c r="G17">
        <v>24</v>
      </c>
      <c r="H17">
        <v>267</v>
      </c>
      <c r="I17">
        <f t="shared" si="2"/>
        <v>8.9887640449438209</v>
      </c>
      <c r="O17" s="10"/>
      <c r="U17" s="10"/>
    </row>
    <row r="18" spans="1:23" ht="16">
      <c r="F18" s="10" t="s">
        <v>99</v>
      </c>
      <c r="G18">
        <v>10</v>
      </c>
      <c r="H18">
        <v>295</v>
      </c>
      <c r="I18">
        <f t="shared" si="2"/>
        <v>3.3898305084745761</v>
      </c>
      <c r="O18" s="10"/>
      <c r="U18" s="10"/>
    </row>
    <row r="19" spans="1:23" ht="16">
      <c r="U19" s="10"/>
    </row>
    <row r="21" spans="1:23" ht="16">
      <c r="A21" t="s">
        <v>100</v>
      </c>
      <c r="B21">
        <f>(AVERAGE(B3:B15))</f>
        <v>22.923076923076923</v>
      </c>
      <c r="C21">
        <f>AVERAGE(C3:C15)</f>
        <v>385.07692307692309</v>
      </c>
      <c r="G21">
        <f>AVERAGE(G3:G18)</f>
        <v>28</v>
      </c>
      <c r="H21">
        <f>AVERAGE(H3:H18)</f>
        <v>324</v>
      </c>
      <c r="L21">
        <f>AVERAGE(L3:L14)</f>
        <v>34</v>
      </c>
      <c r="M21">
        <f>AVERAGE(M3:M14)</f>
        <v>280.08333333333331</v>
      </c>
      <c r="W21" s="10"/>
    </row>
    <row r="22" spans="1:23">
      <c r="A22" t="s">
        <v>101</v>
      </c>
      <c r="B22">
        <f>(100/C21)*B21</f>
        <v>5.9528565721134639</v>
      </c>
      <c r="D22">
        <f>AVERAGE(D3:D15)</f>
        <v>5.944896333440715</v>
      </c>
      <c r="G22" t="s">
        <v>101</v>
      </c>
      <c r="H22">
        <f>(100/H21)*G21</f>
        <v>8.6419753086419746</v>
      </c>
      <c r="I22">
        <f>AVERAGE(I3:I18)</f>
        <v>8.6153375122496847</v>
      </c>
      <c r="K22" t="s">
        <v>101</v>
      </c>
      <c r="N22">
        <f>AVERAGE(N3:N14)</f>
        <v>12.527409364047047</v>
      </c>
    </row>
    <row r="23" spans="1:23">
      <c r="A23" t="s">
        <v>102</v>
      </c>
      <c r="D23">
        <f>STDEV(D3:D15)</f>
        <v>4.1267661916212539</v>
      </c>
      <c r="G23" t="s">
        <v>102</v>
      </c>
      <c r="I23">
        <f>STDEV(I3:I18)</f>
        <v>6.6992012503423517</v>
      </c>
      <c r="K23" t="s">
        <v>102</v>
      </c>
      <c r="N23">
        <f>STDEV(N3:N14)</f>
        <v>5.2193548181336862</v>
      </c>
    </row>
    <row r="24" spans="1:23">
      <c r="A24" t="s">
        <v>103</v>
      </c>
      <c r="D24">
        <f>STDEV(D3:D15)/(SQRT(COUNT(D3:D15)))</f>
        <v>1.1445590081339756</v>
      </c>
      <c r="G24" t="s">
        <v>103</v>
      </c>
      <c r="I24">
        <f>(STDEV(I3:I18))/(SQRT(COUNT(I3:I18)))</f>
        <v>1.6748003125855879</v>
      </c>
      <c r="K24" t="s">
        <v>103</v>
      </c>
      <c r="N24">
        <f>(STDEV(N3:N14))/(SQRT(COUNT(N3:N14)))</f>
        <v>1.506697954622827</v>
      </c>
    </row>
    <row r="25" spans="1:23" ht="20">
      <c r="A25" s="9"/>
      <c r="B25" s="9"/>
      <c r="C25" s="9"/>
    </row>
    <row r="32" spans="1:23">
      <c r="E32" s="26"/>
      <c r="F32" s="26"/>
      <c r="G32" s="26"/>
      <c r="H32" s="26"/>
    </row>
    <row r="33" spans="1:9">
      <c r="E33" s="26" t="s">
        <v>132</v>
      </c>
      <c r="F33" s="27" t="s">
        <v>49</v>
      </c>
      <c r="G33" s="26" t="s">
        <v>133</v>
      </c>
      <c r="H33" s="26" t="s">
        <v>134</v>
      </c>
    </row>
    <row r="34" spans="1:9" ht="16">
      <c r="A34" t="s">
        <v>384</v>
      </c>
      <c r="E34" s="26" t="s">
        <v>135</v>
      </c>
      <c r="F34" s="25">
        <v>0.32913599999999998</v>
      </c>
      <c r="G34" s="26">
        <f>6*F34</f>
        <v>1.9748159999999999</v>
      </c>
      <c r="H34" s="26" t="s">
        <v>136</v>
      </c>
      <c r="I34" t="s">
        <v>137</v>
      </c>
    </row>
    <row r="35" spans="1:9" ht="16">
      <c r="A35" t="s">
        <v>232</v>
      </c>
      <c r="E35" s="26" t="s">
        <v>138</v>
      </c>
      <c r="F35" s="25">
        <v>2.9949999999999998E-3</v>
      </c>
      <c r="G35" s="26">
        <f>6*F35</f>
        <v>1.797E-2</v>
      </c>
      <c r="H35" s="26" t="s">
        <v>139</v>
      </c>
      <c r="I35" t="s">
        <v>140</v>
      </c>
    </row>
    <row r="36" spans="1:9" ht="16">
      <c r="A36" t="s">
        <v>233</v>
      </c>
      <c r="E36" s="26" t="s">
        <v>269</v>
      </c>
      <c r="F36" s="25">
        <v>2.4000000000000001E-5</v>
      </c>
      <c r="G36" s="26">
        <f>6*F36</f>
        <v>1.44E-4</v>
      </c>
      <c r="H36" s="26" t="s">
        <v>141</v>
      </c>
      <c r="I36" t="s">
        <v>142</v>
      </c>
    </row>
    <row r="37" spans="1:9" ht="16">
      <c r="E37" s="26" t="s">
        <v>270</v>
      </c>
      <c r="F37" s="25">
        <v>1.681E-3</v>
      </c>
      <c r="G37" s="26">
        <f t="shared" ref="G34:G39" si="6">6*F37</f>
        <v>1.0085999999999999E-2</v>
      </c>
      <c r="H37" s="26" t="s">
        <v>139</v>
      </c>
      <c r="I37" t="s">
        <v>140</v>
      </c>
    </row>
    <row r="38" spans="1:9" ht="16">
      <c r="E38" s="26" t="s">
        <v>271</v>
      </c>
      <c r="F38" s="25">
        <v>1.0000000000000001E-5</v>
      </c>
      <c r="G38" s="26">
        <f t="shared" si="6"/>
        <v>6.0000000000000008E-5</v>
      </c>
      <c r="H38" s="26" t="s">
        <v>141</v>
      </c>
      <c r="I38" t="s">
        <v>142</v>
      </c>
    </row>
    <row r="39" spans="1:9" ht="16">
      <c r="E39" s="26" t="s">
        <v>272</v>
      </c>
      <c r="F39" s="25">
        <v>2.9500000000000001E-4</v>
      </c>
      <c r="G39" s="26">
        <f t="shared" si="6"/>
        <v>1.7700000000000001E-3</v>
      </c>
      <c r="H39" s="26" t="s">
        <v>143</v>
      </c>
      <c r="I39" t="s">
        <v>144</v>
      </c>
    </row>
    <row r="45" spans="1:9" ht="16">
      <c r="A45" s="10"/>
    </row>
    <row r="46" spans="1:9" ht="16">
      <c r="A46" s="10"/>
    </row>
    <row r="47" spans="1:9" ht="16">
      <c r="A47" s="10"/>
    </row>
    <row r="48" spans="1:9" ht="16">
      <c r="A48" s="10"/>
    </row>
    <row r="49" spans="1:13" ht="16">
      <c r="A49" s="10"/>
    </row>
    <row r="50" spans="1:13" ht="16">
      <c r="A50" s="10"/>
    </row>
    <row r="51" spans="1:13" ht="16">
      <c r="A51" s="10"/>
    </row>
    <row r="52" spans="1:13" ht="16">
      <c r="A52" s="10"/>
    </row>
    <row r="53" spans="1:13" ht="16">
      <c r="A53" s="10"/>
    </row>
    <row r="60" spans="1:13">
      <c r="E60" s="24"/>
    </row>
    <row r="61" spans="1:13" ht="20">
      <c r="A61" s="9"/>
      <c r="E61" s="24"/>
      <c r="M61" s="10"/>
    </row>
    <row r="62" spans="1:13" ht="16">
      <c r="E62" s="10"/>
      <c r="M62" s="10"/>
    </row>
    <row r="63" spans="1:13" ht="16">
      <c r="E63" s="10"/>
    </row>
    <row r="64" spans="1:13" ht="16">
      <c r="E64" s="11"/>
    </row>
    <row r="65" spans="5:13" ht="16">
      <c r="E65" s="10"/>
    </row>
    <row r="66" spans="5:13" ht="16">
      <c r="E66" s="10"/>
    </row>
    <row r="67" spans="5:13" ht="16">
      <c r="E67" s="10"/>
    </row>
    <row r="71" spans="5:13" ht="16">
      <c r="M71" s="10"/>
    </row>
    <row r="72" spans="5:13" ht="16">
      <c r="M72" s="10"/>
    </row>
    <row r="73" spans="5:13" ht="16">
      <c r="M73" s="10"/>
    </row>
    <row r="74" spans="5:13" ht="16">
      <c r="M74" s="10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26F32-1DCF-3D4F-8CC2-83CA57C1EBA5}">
  <dimension ref="A4:AY49"/>
  <sheetViews>
    <sheetView zoomScale="80" zoomScaleNormal="80" workbookViewId="0">
      <selection activeCell="F38" sqref="F38"/>
    </sheetView>
  </sheetViews>
  <sheetFormatPr baseColWidth="10" defaultRowHeight="15"/>
  <cols>
    <col min="4" max="4" width="15.1640625" customWidth="1"/>
    <col min="5" max="6" width="18.5" customWidth="1"/>
    <col min="7" max="7" width="21.83203125" customWidth="1"/>
    <col min="22" max="22" width="17" customWidth="1"/>
    <col min="30" max="30" width="16.1640625" customWidth="1"/>
  </cols>
  <sheetData>
    <row r="4" spans="2:51">
      <c r="B4" t="s">
        <v>54</v>
      </c>
      <c r="C4" t="s">
        <v>55</v>
      </c>
      <c r="E4" t="s">
        <v>245</v>
      </c>
    </row>
    <row r="5" spans="2:51" ht="16">
      <c r="C5" t="s">
        <v>56</v>
      </c>
      <c r="D5" t="s">
        <v>57</v>
      </c>
      <c r="E5" t="s">
        <v>58</v>
      </c>
      <c r="G5" s="33" t="s">
        <v>156</v>
      </c>
      <c r="H5" t="s">
        <v>56</v>
      </c>
      <c r="I5" t="s">
        <v>57</v>
      </c>
      <c r="J5" t="s">
        <v>58</v>
      </c>
      <c r="L5" s="33" t="s">
        <v>157</v>
      </c>
      <c r="M5" t="s">
        <v>56</v>
      </c>
      <c r="N5" t="s">
        <v>57</v>
      </c>
      <c r="O5" t="s">
        <v>58</v>
      </c>
      <c r="Q5" s="33" t="s">
        <v>158</v>
      </c>
      <c r="R5" t="s">
        <v>56</v>
      </c>
      <c r="S5" t="s">
        <v>57</v>
      </c>
      <c r="T5" t="s">
        <v>58</v>
      </c>
      <c r="V5" s="33" t="s">
        <v>159</v>
      </c>
      <c r="W5" t="s">
        <v>56</v>
      </c>
      <c r="X5" t="s">
        <v>57</v>
      </c>
      <c r="Y5" t="s">
        <v>58</v>
      </c>
    </row>
    <row r="6" spans="2:51" ht="16">
      <c r="B6" s="10" t="s">
        <v>160</v>
      </c>
      <c r="C6">
        <v>65</v>
      </c>
      <c r="D6">
        <v>347</v>
      </c>
      <c r="E6">
        <f>(100/D6)*C6</f>
        <v>18.731988472622479</v>
      </c>
      <c r="G6" s="33" t="s">
        <v>161</v>
      </c>
      <c r="H6">
        <v>71</v>
      </c>
      <c r="I6">
        <v>143</v>
      </c>
      <c r="J6">
        <f>(100/I6)*H6</f>
        <v>49.650349650349646</v>
      </c>
      <c r="L6" s="33" t="s">
        <v>162</v>
      </c>
      <c r="M6">
        <v>12</v>
      </c>
      <c r="N6">
        <v>77</v>
      </c>
      <c r="O6">
        <f>(100/N6)*M6</f>
        <v>15.584415584415584</v>
      </c>
      <c r="Q6" s="33" t="s">
        <v>163</v>
      </c>
      <c r="R6">
        <v>80</v>
      </c>
      <c r="S6">
        <v>170</v>
      </c>
      <c r="T6">
        <f>(100/S6)*R6</f>
        <v>47.058823529411768</v>
      </c>
      <c r="V6" s="33" t="s">
        <v>164</v>
      </c>
      <c r="W6">
        <v>49</v>
      </c>
      <c r="X6">
        <v>162</v>
      </c>
      <c r="Y6">
        <f t="shared" ref="Y6:Y11" si="0">(100/X6)*W6</f>
        <v>30.246913580246911</v>
      </c>
      <c r="Z6" s="10"/>
      <c r="AD6" s="10"/>
      <c r="AH6" s="10"/>
      <c r="AL6" s="10"/>
      <c r="AP6" s="10"/>
      <c r="AY6" s="10"/>
    </row>
    <row r="7" spans="2:51" ht="16">
      <c r="B7" s="10" t="s">
        <v>60</v>
      </c>
      <c r="C7">
        <v>71</v>
      </c>
      <c r="D7">
        <v>144</v>
      </c>
      <c r="E7">
        <f t="shared" ref="E7:E20" si="1">(100/D7)*C7</f>
        <v>49.305555555555557</v>
      </c>
      <c r="G7" s="33" t="s">
        <v>165</v>
      </c>
      <c r="H7">
        <v>20</v>
      </c>
      <c r="I7">
        <v>70</v>
      </c>
      <c r="J7">
        <f t="shared" ref="J7:J17" si="2">(100/I7)*H7</f>
        <v>28.571428571428573</v>
      </c>
      <c r="L7" s="33" t="s">
        <v>166</v>
      </c>
      <c r="M7">
        <v>33</v>
      </c>
      <c r="N7">
        <v>99</v>
      </c>
      <c r="O7">
        <f t="shared" ref="O7:O12" si="3">(100/N7)*M7</f>
        <v>33.333333333333336</v>
      </c>
      <c r="Q7" s="33" t="s">
        <v>167</v>
      </c>
      <c r="R7">
        <v>32</v>
      </c>
      <c r="S7">
        <v>93</v>
      </c>
      <c r="T7">
        <f>(100/S7)*R7</f>
        <v>34.408602150537632</v>
      </c>
      <c r="V7" s="33" t="s">
        <v>168</v>
      </c>
      <c r="W7">
        <v>19</v>
      </c>
      <c r="X7">
        <v>42</v>
      </c>
      <c r="Y7">
        <f t="shared" si="0"/>
        <v>45.238095238095241</v>
      </c>
      <c r="Z7" s="10"/>
      <c r="AL7" s="10"/>
      <c r="AP7" s="10"/>
      <c r="AU7" s="10"/>
      <c r="AY7" s="10"/>
    </row>
    <row r="8" spans="2:51" ht="16">
      <c r="B8" s="10" t="s">
        <v>63</v>
      </c>
      <c r="C8">
        <v>28</v>
      </c>
      <c r="D8">
        <v>253</v>
      </c>
      <c r="E8">
        <f t="shared" si="1"/>
        <v>11.067193675889328</v>
      </c>
      <c r="G8" s="33" t="s">
        <v>169</v>
      </c>
      <c r="H8">
        <v>33</v>
      </c>
      <c r="I8">
        <v>263</v>
      </c>
      <c r="J8">
        <f t="shared" si="2"/>
        <v>12.547528517110266</v>
      </c>
      <c r="L8" s="33" t="s">
        <v>170</v>
      </c>
      <c r="M8">
        <v>109</v>
      </c>
      <c r="N8">
        <v>176</v>
      </c>
      <c r="O8">
        <f t="shared" si="3"/>
        <v>61.931818181818187</v>
      </c>
      <c r="Q8" s="33" t="s">
        <v>171</v>
      </c>
      <c r="R8">
        <v>14</v>
      </c>
      <c r="S8">
        <v>173</v>
      </c>
      <c r="T8">
        <f>(100/S8)*R8</f>
        <v>8.0924855491329488</v>
      </c>
      <c r="V8" s="33" t="s">
        <v>172</v>
      </c>
      <c r="W8">
        <v>52</v>
      </c>
      <c r="X8">
        <v>105</v>
      </c>
      <c r="Y8">
        <f t="shared" si="0"/>
        <v>49.523809523809518</v>
      </c>
      <c r="Z8" s="10"/>
      <c r="AL8" s="10"/>
      <c r="AP8" s="10"/>
      <c r="AU8" s="10"/>
      <c r="AY8" s="10"/>
    </row>
    <row r="9" spans="2:51" ht="16">
      <c r="B9" s="10" t="s">
        <v>66</v>
      </c>
      <c r="C9">
        <v>166</v>
      </c>
      <c r="D9">
        <v>381</v>
      </c>
      <c r="E9">
        <f t="shared" si="1"/>
        <v>43.569553805774277</v>
      </c>
      <c r="G9" s="33" t="s">
        <v>173</v>
      </c>
      <c r="H9">
        <v>41</v>
      </c>
      <c r="I9">
        <v>280</v>
      </c>
      <c r="J9">
        <f t="shared" si="2"/>
        <v>14.642857142857142</v>
      </c>
      <c r="L9" s="33" t="s">
        <v>174</v>
      </c>
      <c r="M9">
        <v>27</v>
      </c>
      <c r="N9">
        <v>84</v>
      </c>
      <c r="O9">
        <f t="shared" si="3"/>
        <v>32.142857142857146</v>
      </c>
      <c r="Q9" s="33" t="s">
        <v>175</v>
      </c>
      <c r="R9">
        <v>36</v>
      </c>
      <c r="S9">
        <v>191</v>
      </c>
      <c r="T9">
        <f>(100/S9)*R9</f>
        <v>18.848167539267017</v>
      </c>
      <c r="V9" s="33" t="s">
        <v>176</v>
      </c>
      <c r="W9">
        <v>25</v>
      </c>
      <c r="X9">
        <v>105</v>
      </c>
      <c r="Y9">
        <f t="shared" si="0"/>
        <v>23.809523809523807</v>
      </c>
      <c r="Z9" s="10"/>
      <c r="AL9" s="10"/>
      <c r="AP9" s="10"/>
      <c r="AU9" s="10"/>
      <c r="AY9" s="10"/>
    </row>
    <row r="10" spans="2:51" ht="16">
      <c r="B10" s="10" t="s">
        <v>69</v>
      </c>
      <c r="C10">
        <v>57</v>
      </c>
      <c r="D10">
        <v>376</v>
      </c>
      <c r="E10">
        <f t="shared" si="1"/>
        <v>15.159574468085106</v>
      </c>
      <c r="G10" s="33" t="s">
        <v>177</v>
      </c>
      <c r="H10">
        <v>32</v>
      </c>
      <c r="I10">
        <v>105</v>
      </c>
      <c r="J10">
        <f t="shared" si="2"/>
        <v>30.476190476190474</v>
      </c>
      <c r="L10" s="33" t="s">
        <v>178</v>
      </c>
      <c r="M10">
        <v>95</v>
      </c>
      <c r="N10">
        <v>268</v>
      </c>
      <c r="O10">
        <f t="shared" si="3"/>
        <v>35.447761194029852</v>
      </c>
      <c r="Q10" s="33" t="s">
        <v>179</v>
      </c>
      <c r="R10">
        <v>38</v>
      </c>
      <c r="S10">
        <v>202</v>
      </c>
      <c r="T10">
        <f t="shared" ref="T10:T18" si="4">(100/S10)*R10</f>
        <v>18.811881188118811</v>
      </c>
      <c r="V10" s="33" t="s">
        <v>180</v>
      </c>
      <c r="W10">
        <v>101</v>
      </c>
      <c r="X10">
        <v>256</v>
      </c>
      <c r="Y10">
        <f t="shared" si="0"/>
        <v>39.453125</v>
      </c>
      <c r="Z10" s="10"/>
      <c r="AL10" s="10"/>
      <c r="AP10" s="10"/>
      <c r="AU10" s="10"/>
      <c r="AY10" s="10"/>
    </row>
    <row r="11" spans="2:51" ht="16">
      <c r="B11" s="10" t="s">
        <v>72</v>
      </c>
      <c r="C11">
        <v>36</v>
      </c>
      <c r="D11">
        <v>48</v>
      </c>
      <c r="E11">
        <f t="shared" si="1"/>
        <v>75</v>
      </c>
      <c r="G11" s="33" t="s">
        <v>181</v>
      </c>
      <c r="H11">
        <v>64</v>
      </c>
      <c r="I11">
        <v>122</v>
      </c>
      <c r="J11">
        <f t="shared" si="2"/>
        <v>52.459016393442624</v>
      </c>
      <c r="L11" s="33" t="s">
        <v>182</v>
      </c>
      <c r="M11">
        <v>22</v>
      </c>
      <c r="N11">
        <v>88</v>
      </c>
      <c r="O11">
        <f t="shared" si="3"/>
        <v>25.000000000000004</v>
      </c>
      <c r="Q11" s="33" t="s">
        <v>183</v>
      </c>
      <c r="R11">
        <v>6</v>
      </c>
      <c r="S11">
        <v>114</v>
      </c>
      <c r="T11">
        <f t="shared" si="4"/>
        <v>5.2631578947368416</v>
      </c>
      <c r="V11" s="33" t="s">
        <v>184</v>
      </c>
      <c r="W11">
        <v>126</v>
      </c>
      <c r="X11">
        <v>292</v>
      </c>
      <c r="Y11">
        <f t="shared" si="0"/>
        <v>43.150684931506845</v>
      </c>
      <c r="Z11" s="10"/>
      <c r="AL11" s="10"/>
      <c r="AP11" s="10"/>
      <c r="AU11" s="10"/>
      <c r="AY11" s="10"/>
    </row>
    <row r="12" spans="2:51" ht="16">
      <c r="B12" s="10" t="s">
        <v>185</v>
      </c>
      <c r="C12">
        <v>51</v>
      </c>
      <c r="D12">
        <v>198</v>
      </c>
      <c r="E12">
        <f t="shared" si="1"/>
        <v>25.757575757575758</v>
      </c>
      <c r="G12" s="33" t="s">
        <v>186</v>
      </c>
      <c r="H12">
        <v>26</v>
      </c>
      <c r="I12">
        <v>335</v>
      </c>
      <c r="J12">
        <f t="shared" si="2"/>
        <v>7.7611940298507456</v>
      </c>
      <c r="L12" s="33" t="s">
        <v>187</v>
      </c>
      <c r="M12">
        <v>24</v>
      </c>
      <c r="N12">
        <v>55</v>
      </c>
      <c r="O12">
        <f t="shared" si="3"/>
        <v>43.636363636363633</v>
      </c>
      <c r="Q12" s="33" t="s">
        <v>188</v>
      </c>
      <c r="R12">
        <v>25</v>
      </c>
      <c r="S12">
        <v>90</v>
      </c>
      <c r="T12">
        <f t="shared" si="4"/>
        <v>27.777777777777779</v>
      </c>
      <c r="Z12" s="10"/>
      <c r="AL12" s="10"/>
      <c r="AP12" s="10"/>
      <c r="AU12" s="10"/>
      <c r="AY12" s="10"/>
    </row>
    <row r="13" spans="2:51" ht="16">
      <c r="B13" s="10" t="s">
        <v>75</v>
      </c>
      <c r="C13">
        <v>56</v>
      </c>
      <c r="D13">
        <v>250</v>
      </c>
      <c r="E13">
        <f t="shared" si="1"/>
        <v>22.400000000000002</v>
      </c>
      <c r="G13" s="33" t="s">
        <v>189</v>
      </c>
      <c r="H13">
        <v>36</v>
      </c>
      <c r="I13">
        <v>247</v>
      </c>
      <c r="J13">
        <f t="shared" si="2"/>
        <v>14.5748987854251</v>
      </c>
      <c r="L13" s="33" t="s">
        <v>190</v>
      </c>
      <c r="M13">
        <v>74</v>
      </c>
      <c r="N13">
        <v>245</v>
      </c>
      <c r="O13">
        <f>(100/N13)*M13</f>
        <v>30.204081632653061</v>
      </c>
      <c r="Q13" s="33" t="s">
        <v>191</v>
      </c>
      <c r="R13">
        <v>63</v>
      </c>
      <c r="S13">
        <v>269</v>
      </c>
      <c r="T13">
        <f t="shared" si="4"/>
        <v>23.420074349442377</v>
      </c>
      <c r="Z13" s="10"/>
      <c r="AL13" s="10"/>
      <c r="AP13" s="10"/>
      <c r="AU13" s="10"/>
      <c r="AY13" s="10"/>
    </row>
    <row r="14" spans="2:51" ht="16">
      <c r="B14" s="10" t="s">
        <v>78</v>
      </c>
      <c r="C14">
        <v>108</v>
      </c>
      <c r="D14">
        <v>365</v>
      </c>
      <c r="E14">
        <f>(100/D14)*C14</f>
        <v>29.589041095890408</v>
      </c>
      <c r="G14" s="33" t="s">
        <v>192</v>
      </c>
      <c r="H14">
        <v>75</v>
      </c>
      <c r="I14">
        <v>222</v>
      </c>
      <c r="J14">
        <f t="shared" si="2"/>
        <v>33.783783783783782</v>
      </c>
      <c r="L14" s="33" t="s">
        <v>193</v>
      </c>
      <c r="M14">
        <v>110</v>
      </c>
      <c r="N14">
        <v>127</v>
      </c>
      <c r="O14">
        <f t="shared" ref="O14:O22" si="5">(100/N14)*M14</f>
        <v>86.614173228346459</v>
      </c>
      <c r="Q14" s="33" t="s">
        <v>194</v>
      </c>
      <c r="R14">
        <v>2</v>
      </c>
      <c r="S14">
        <v>150</v>
      </c>
      <c r="T14">
        <f t="shared" si="4"/>
        <v>1.3333333333333333</v>
      </c>
      <c r="Z14" s="10"/>
      <c r="AL14" s="10"/>
      <c r="AP14" s="10"/>
      <c r="AU14" s="10"/>
      <c r="AY14" s="10"/>
    </row>
    <row r="15" spans="2:51" ht="16">
      <c r="B15" s="10" t="s">
        <v>81</v>
      </c>
      <c r="C15">
        <v>40</v>
      </c>
      <c r="D15">
        <v>293</v>
      </c>
      <c r="E15">
        <f t="shared" si="1"/>
        <v>13.651877133105803</v>
      </c>
      <c r="G15" s="33" t="s">
        <v>195</v>
      </c>
      <c r="H15">
        <v>6</v>
      </c>
      <c r="I15">
        <v>138</v>
      </c>
      <c r="J15">
        <f t="shared" si="2"/>
        <v>4.3478260869565215</v>
      </c>
      <c r="L15" s="33" t="s">
        <v>196</v>
      </c>
      <c r="M15">
        <v>98</v>
      </c>
      <c r="N15">
        <v>182</v>
      </c>
      <c r="O15">
        <f t="shared" si="5"/>
        <v>53.846153846153854</v>
      </c>
      <c r="Q15" s="33" t="s">
        <v>197</v>
      </c>
      <c r="R15">
        <v>13</v>
      </c>
      <c r="S15">
        <v>177</v>
      </c>
      <c r="T15">
        <f t="shared" si="4"/>
        <v>7.3446327683615822</v>
      </c>
      <c r="AL15" s="10"/>
      <c r="AP15" s="10"/>
      <c r="AU15" s="10"/>
      <c r="AY15" s="10"/>
    </row>
    <row r="16" spans="2:51" ht="16">
      <c r="B16" s="10" t="s">
        <v>84</v>
      </c>
      <c r="C16">
        <v>42</v>
      </c>
      <c r="D16">
        <v>84</v>
      </c>
      <c r="E16">
        <f t="shared" si="1"/>
        <v>50</v>
      </c>
      <c r="G16" s="33" t="s">
        <v>198</v>
      </c>
      <c r="H16">
        <v>64</v>
      </c>
      <c r="I16">
        <v>181</v>
      </c>
      <c r="J16">
        <f t="shared" si="2"/>
        <v>35.35911602209945</v>
      </c>
      <c r="L16" s="33" t="s">
        <v>199</v>
      </c>
      <c r="M16">
        <v>63</v>
      </c>
      <c r="N16">
        <v>187</v>
      </c>
      <c r="O16">
        <f t="shared" si="5"/>
        <v>33.689839572192518</v>
      </c>
      <c r="Q16" s="33" t="s">
        <v>200</v>
      </c>
      <c r="R16">
        <v>49</v>
      </c>
      <c r="S16">
        <v>95</v>
      </c>
      <c r="T16">
        <f t="shared" si="4"/>
        <v>51.578947368421048</v>
      </c>
      <c r="AL16" s="10"/>
      <c r="AU16" s="10"/>
    </row>
    <row r="17" spans="2:47" ht="16">
      <c r="B17" s="10" t="s">
        <v>87</v>
      </c>
      <c r="C17">
        <v>66</v>
      </c>
      <c r="D17">
        <v>342</v>
      </c>
      <c r="E17">
        <f t="shared" si="1"/>
        <v>19.298245614035086</v>
      </c>
      <c r="G17" s="33" t="s">
        <v>201</v>
      </c>
      <c r="H17">
        <v>61</v>
      </c>
      <c r="I17">
        <v>72</v>
      </c>
      <c r="J17">
        <f t="shared" si="2"/>
        <v>84.722222222222214</v>
      </c>
      <c r="L17" s="33" t="s">
        <v>202</v>
      </c>
      <c r="M17">
        <v>86</v>
      </c>
      <c r="N17">
        <v>298</v>
      </c>
      <c r="O17">
        <f t="shared" si="5"/>
        <v>28.859060402684566</v>
      </c>
      <c r="Q17" s="33" t="s">
        <v>203</v>
      </c>
      <c r="R17">
        <v>73</v>
      </c>
      <c r="S17">
        <v>254</v>
      </c>
      <c r="T17">
        <f t="shared" si="4"/>
        <v>28.740157480314963</v>
      </c>
      <c r="AU17" s="10"/>
    </row>
    <row r="18" spans="2:47" ht="16">
      <c r="B18" s="10" t="s">
        <v>90</v>
      </c>
      <c r="C18">
        <v>40</v>
      </c>
      <c r="D18">
        <v>244</v>
      </c>
      <c r="E18">
        <f t="shared" si="1"/>
        <v>16.393442622950822</v>
      </c>
      <c r="G18" s="33" t="s">
        <v>204</v>
      </c>
      <c r="H18">
        <v>32</v>
      </c>
      <c r="I18">
        <v>168</v>
      </c>
      <c r="J18">
        <f>(100/I18)*H18</f>
        <v>19.047619047619047</v>
      </c>
      <c r="L18" s="33" t="s">
        <v>205</v>
      </c>
      <c r="M18">
        <v>48</v>
      </c>
      <c r="N18">
        <v>136</v>
      </c>
      <c r="O18">
        <f t="shared" si="5"/>
        <v>35.294117647058826</v>
      </c>
      <c r="Q18" s="33" t="s">
        <v>206</v>
      </c>
      <c r="R18">
        <v>44</v>
      </c>
      <c r="S18">
        <v>103</v>
      </c>
      <c r="T18">
        <f t="shared" si="4"/>
        <v>42.71844660194175</v>
      </c>
    </row>
    <row r="19" spans="2:47" ht="16">
      <c r="B19" s="10" t="s">
        <v>93</v>
      </c>
      <c r="C19">
        <v>98</v>
      </c>
      <c r="D19">
        <v>199</v>
      </c>
      <c r="E19">
        <f t="shared" si="1"/>
        <v>49.246231155778887</v>
      </c>
      <c r="G19" s="33" t="s">
        <v>207</v>
      </c>
      <c r="H19">
        <v>82</v>
      </c>
      <c r="I19">
        <v>188</v>
      </c>
      <c r="J19">
        <f>(100/I19)*H19</f>
        <v>43.617021276595743</v>
      </c>
      <c r="L19" s="33" t="s">
        <v>208</v>
      </c>
      <c r="M19">
        <v>48</v>
      </c>
      <c r="N19">
        <v>235</v>
      </c>
      <c r="O19">
        <f t="shared" si="5"/>
        <v>20.425531914893618</v>
      </c>
    </row>
    <row r="20" spans="2:47" ht="16">
      <c r="B20" s="10" t="s">
        <v>95</v>
      </c>
      <c r="C20">
        <v>88</v>
      </c>
      <c r="D20">
        <v>257</v>
      </c>
      <c r="E20">
        <f t="shared" si="1"/>
        <v>34.24124513618677</v>
      </c>
      <c r="G20" s="33" t="s">
        <v>209</v>
      </c>
      <c r="H20">
        <v>142</v>
      </c>
      <c r="I20">
        <v>360</v>
      </c>
      <c r="J20">
        <f>(100/I20)*H20</f>
        <v>39.444444444444443</v>
      </c>
      <c r="L20" s="33" t="s">
        <v>210</v>
      </c>
      <c r="M20">
        <v>56</v>
      </c>
      <c r="N20">
        <v>270</v>
      </c>
      <c r="O20">
        <f t="shared" si="5"/>
        <v>20.74074074074074</v>
      </c>
    </row>
    <row r="21" spans="2:47" ht="16">
      <c r="B21" s="10" t="s">
        <v>211</v>
      </c>
      <c r="C21">
        <v>16</v>
      </c>
      <c r="D21">
        <v>261</v>
      </c>
      <c r="E21">
        <f>(100/D21)*C21</f>
        <v>6.1302681992337167</v>
      </c>
      <c r="G21" s="33" t="s">
        <v>212</v>
      </c>
      <c r="H21">
        <v>90</v>
      </c>
      <c r="I21">
        <v>294</v>
      </c>
      <c r="J21">
        <f>(100/I21)*H21</f>
        <v>30.612244897959183</v>
      </c>
      <c r="L21" s="33" t="s">
        <v>213</v>
      </c>
      <c r="M21">
        <v>167</v>
      </c>
      <c r="N21">
        <v>405</v>
      </c>
      <c r="O21">
        <f t="shared" si="5"/>
        <v>41.234567901234563</v>
      </c>
    </row>
    <row r="22" spans="2:47" ht="16">
      <c r="B22" s="10" t="s">
        <v>60</v>
      </c>
      <c r="C22">
        <v>41</v>
      </c>
      <c r="D22">
        <v>413</v>
      </c>
      <c r="E22">
        <f t="shared" ref="E22:E30" si="6">(100/D22)*C22</f>
        <v>9.9273607748184016</v>
      </c>
      <c r="G22" s="33" t="s">
        <v>214</v>
      </c>
      <c r="H22">
        <v>22</v>
      </c>
      <c r="I22">
        <v>105</v>
      </c>
      <c r="J22">
        <f>(100/I22)*H22</f>
        <v>20.952380952380953</v>
      </c>
      <c r="L22" s="33" t="s">
        <v>215</v>
      </c>
      <c r="M22">
        <v>110</v>
      </c>
      <c r="N22">
        <v>345</v>
      </c>
      <c r="O22">
        <f t="shared" si="5"/>
        <v>31.884057971014492</v>
      </c>
    </row>
    <row r="23" spans="2:47" ht="16">
      <c r="B23" s="10" t="s">
        <v>63</v>
      </c>
      <c r="C23">
        <v>51</v>
      </c>
      <c r="D23">
        <v>139</v>
      </c>
      <c r="E23">
        <f t="shared" si="6"/>
        <v>36.690647482014384</v>
      </c>
      <c r="H23" t="s">
        <v>100</v>
      </c>
      <c r="I23">
        <f>AVERAGE(I6:I22)</f>
        <v>193.70588235294119</v>
      </c>
    </row>
    <row r="24" spans="2:47" ht="16">
      <c r="B24" s="10" t="s">
        <v>66</v>
      </c>
      <c r="C24">
        <v>70</v>
      </c>
      <c r="D24">
        <v>235</v>
      </c>
      <c r="E24">
        <f t="shared" si="6"/>
        <v>29.787234042553191</v>
      </c>
    </row>
    <row r="25" spans="2:47" ht="16">
      <c r="B25" s="10" t="s">
        <v>69</v>
      </c>
      <c r="C25">
        <v>26</v>
      </c>
      <c r="D25">
        <v>110</v>
      </c>
      <c r="E25">
        <f t="shared" si="6"/>
        <v>23.636363636363637</v>
      </c>
    </row>
    <row r="26" spans="2:47" ht="16">
      <c r="B26" s="10" t="s">
        <v>72</v>
      </c>
      <c r="C26">
        <v>95</v>
      </c>
      <c r="D26">
        <v>278</v>
      </c>
      <c r="E26">
        <f t="shared" si="6"/>
        <v>34.172661870503596</v>
      </c>
    </row>
    <row r="27" spans="2:47" ht="16">
      <c r="B27" s="10" t="s">
        <v>75</v>
      </c>
      <c r="C27">
        <v>75</v>
      </c>
      <c r="D27">
        <v>323</v>
      </c>
      <c r="E27">
        <f t="shared" si="6"/>
        <v>23.21981424148607</v>
      </c>
    </row>
    <row r="28" spans="2:47" ht="16">
      <c r="B28" s="10" t="s">
        <v>78</v>
      </c>
      <c r="C28">
        <v>28</v>
      </c>
      <c r="D28">
        <v>214</v>
      </c>
      <c r="E28">
        <f t="shared" si="6"/>
        <v>13.084112149532711</v>
      </c>
    </row>
    <row r="29" spans="2:47" ht="16">
      <c r="B29" s="10" t="s">
        <v>81</v>
      </c>
      <c r="C29">
        <v>25</v>
      </c>
      <c r="D29">
        <v>162</v>
      </c>
      <c r="E29">
        <f t="shared" si="6"/>
        <v>15.432098765432098</v>
      </c>
    </row>
    <row r="30" spans="2:47" ht="16">
      <c r="B30" s="10" t="s">
        <v>84</v>
      </c>
      <c r="C30">
        <v>19</v>
      </c>
      <c r="D30">
        <v>111</v>
      </c>
      <c r="E30">
        <f t="shared" si="6"/>
        <v>17.117117117117118</v>
      </c>
    </row>
    <row r="31" spans="2:47">
      <c r="B31" t="s">
        <v>100</v>
      </c>
      <c r="C31">
        <f>AVERAGE(C6:C30)</f>
        <v>58.32</v>
      </c>
      <c r="D31">
        <f>AVERAGE(D6:D30)</f>
        <v>241.08</v>
      </c>
      <c r="E31">
        <f>AVERAGE(E6:E30)</f>
        <v>27.304368110900214</v>
      </c>
      <c r="G31" t="s">
        <v>100</v>
      </c>
      <c r="H31">
        <f>AVERAGE(H6:H22)</f>
        <v>52.764705882352942</v>
      </c>
      <c r="I31">
        <f>AVERAGE(I6:I22)</f>
        <v>193.70588235294119</v>
      </c>
      <c r="J31">
        <f>AVERAGE(J6:J22)</f>
        <v>30.739418958865638</v>
      </c>
      <c r="L31" t="s">
        <v>100</v>
      </c>
      <c r="M31">
        <f>AVERAGE(M6:M22)</f>
        <v>69.529411764705884</v>
      </c>
      <c r="N31">
        <f>AVERAGE(N6:N22)</f>
        <v>192.76470588235293</v>
      </c>
      <c r="O31">
        <f>AVERAGE(O6:O22)</f>
        <v>37.051110231164145</v>
      </c>
      <c r="Q31" t="s">
        <v>100</v>
      </c>
      <c r="R31">
        <f>AVERAGE(R6:R18)</f>
        <v>36.53846153846154</v>
      </c>
      <c r="S31">
        <f>AVERAGE(S6:S18)</f>
        <v>160.07692307692307</v>
      </c>
      <c r="T31">
        <f>AVERAGE(T6:T18)</f>
        <v>24.261268271599835</v>
      </c>
      <c r="V31" t="s">
        <v>100</v>
      </c>
      <c r="W31">
        <f>AVERAGE(W6:W11)</f>
        <v>62</v>
      </c>
      <c r="X31">
        <f>AVERAGE(X6:X11)</f>
        <v>160.33333333333334</v>
      </c>
      <c r="Y31">
        <f>AVERAGE(Y6:Y11)</f>
        <v>38.570358680530383</v>
      </c>
      <c r="Z31" t="s">
        <v>100</v>
      </c>
    </row>
    <row r="33" spans="1:25">
      <c r="D33" t="s">
        <v>118</v>
      </c>
      <c r="E33">
        <f>(STDEV((E6:E30))/(SQRT(COUNT(E6:E30))))</f>
        <v>3.246227604836573</v>
      </c>
      <c r="I33" t="s">
        <v>118</v>
      </c>
      <c r="J33">
        <f>(STDEV((J6:J22))/(SQRT(COUNT(J6:J22))))</f>
        <v>4.8236732248873828</v>
      </c>
      <c r="N33" t="s">
        <v>118</v>
      </c>
      <c r="O33">
        <f>(STDEV((O6:O22))/(SQRT(COUNT(O6:O22))))</f>
        <v>4.1844126333677645</v>
      </c>
      <c r="S33" t="s">
        <v>118</v>
      </c>
      <c r="T33">
        <f>(STDEV((T6:T18))/(SQRT(COUNT(T6:T18))))</f>
        <v>4.5544932713924648</v>
      </c>
      <c r="X33" t="s">
        <v>118</v>
      </c>
      <c r="Y33">
        <f>(STDEV((Y6:Y11))/(SQRT(COUNT(Y6:Y11))))</f>
        <v>3.9722262672375219</v>
      </c>
    </row>
    <row r="37" spans="1:25" ht="20">
      <c r="A37" s="17"/>
    </row>
    <row r="45" spans="1:25">
      <c r="D45" t="s">
        <v>216</v>
      </c>
      <c r="E45" s="18" t="s">
        <v>49</v>
      </c>
      <c r="F45" s="18"/>
      <c r="G45" t="s">
        <v>217</v>
      </c>
    </row>
    <row r="46" spans="1:25" ht="20">
      <c r="D46" t="s">
        <v>273</v>
      </c>
      <c r="E46">
        <v>0.61204199999999997</v>
      </c>
      <c r="G46">
        <f>E46*6</f>
        <v>3.6722519999999998</v>
      </c>
      <c r="I46" s="19"/>
    </row>
    <row r="47" spans="1:25" ht="20">
      <c r="D47" t="s">
        <v>274</v>
      </c>
      <c r="E47">
        <v>3.4576000000000003E-2</v>
      </c>
      <c r="G47">
        <f>E47*6</f>
        <v>0.20745600000000003</v>
      </c>
      <c r="I47" s="19"/>
    </row>
    <row r="48" spans="1:25">
      <c r="D48" t="s">
        <v>275</v>
      </c>
      <c r="E48" s="20">
        <v>0.69300399999999995</v>
      </c>
      <c r="F48" s="20"/>
      <c r="G48">
        <f>E48*6</f>
        <v>4.1580239999999993</v>
      </c>
    </row>
    <row r="49" spans="4:7">
      <c r="D49" t="s">
        <v>276</v>
      </c>
      <c r="E49" s="20">
        <v>4.6269999999999999E-2</v>
      </c>
      <c r="F49" s="20"/>
      <c r="G49">
        <f>E49*6</f>
        <v>0.2776199999999999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19DAD-89C6-8D4A-B298-F1C626A084CD}">
  <dimension ref="B6:T21"/>
  <sheetViews>
    <sheetView workbookViewId="0">
      <selection activeCell="D23" sqref="D23"/>
    </sheetView>
  </sheetViews>
  <sheetFormatPr baseColWidth="10" defaultRowHeight="15"/>
  <cols>
    <col min="8" max="8" width="13.1640625" customWidth="1"/>
  </cols>
  <sheetData>
    <row r="6" spans="2:20">
      <c r="B6" t="s">
        <v>145</v>
      </c>
      <c r="C6" t="s">
        <v>154</v>
      </c>
      <c r="H6" t="s">
        <v>146</v>
      </c>
      <c r="I6" t="s">
        <v>154</v>
      </c>
      <c r="N6" t="s">
        <v>155</v>
      </c>
      <c r="S6" s="15"/>
      <c r="T6" s="15"/>
    </row>
    <row r="7" spans="2:20">
      <c r="B7" s="12" t="s">
        <v>101</v>
      </c>
      <c r="C7" s="12"/>
      <c r="D7" s="12" t="s">
        <v>147</v>
      </c>
      <c r="E7" s="12" t="s">
        <v>148</v>
      </c>
      <c r="F7" s="12" t="s">
        <v>149</v>
      </c>
      <c r="H7" s="13" t="s">
        <v>101</v>
      </c>
      <c r="I7" s="34"/>
      <c r="J7" s="34" t="s">
        <v>147</v>
      </c>
      <c r="K7" s="34" t="s">
        <v>148</v>
      </c>
      <c r="L7" s="34" t="s">
        <v>149</v>
      </c>
      <c r="N7" s="34" t="s">
        <v>150</v>
      </c>
      <c r="O7" s="34"/>
      <c r="P7" s="34" t="s">
        <v>147</v>
      </c>
      <c r="Q7" s="34" t="s">
        <v>148</v>
      </c>
      <c r="R7" s="34" t="s">
        <v>149</v>
      </c>
      <c r="S7" s="15"/>
      <c r="T7" s="15"/>
    </row>
    <row r="8" spans="2:20">
      <c r="B8" s="14" t="s">
        <v>151</v>
      </c>
      <c r="C8" t="s">
        <v>46</v>
      </c>
      <c r="D8">
        <v>72.400000000000006</v>
      </c>
      <c r="E8">
        <v>3.4</v>
      </c>
      <c r="F8">
        <v>24.1</v>
      </c>
      <c r="H8" s="14" t="s">
        <v>151</v>
      </c>
      <c r="I8" t="s">
        <v>46</v>
      </c>
      <c r="J8">
        <f>100/(E8+F8+G8)*F8</f>
        <v>87.63636363636364</v>
      </c>
      <c r="K8">
        <f>100/(E8+F8+G8)*G8</f>
        <v>0</v>
      </c>
      <c r="L8">
        <f>100/(E8+F8+G8)*E8</f>
        <v>12.363636363636363</v>
      </c>
      <c r="N8" s="14" t="s">
        <v>152</v>
      </c>
      <c r="P8">
        <f>AVERAGE(J8,D8)</f>
        <v>80.01818181818183</v>
      </c>
      <c r="Q8">
        <f>AVERAGE(K8,E8)</f>
        <v>1.7</v>
      </c>
      <c r="R8">
        <f t="shared" ref="R8:R9" si="0">AVERAGE(L8,F8)</f>
        <v>18.231818181818184</v>
      </c>
      <c r="S8" s="15"/>
      <c r="T8" s="15"/>
    </row>
    <row r="9" spans="2:20">
      <c r="B9" s="14" t="s">
        <v>153</v>
      </c>
      <c r="C9" t="s">
        <v>46</v>
      </c>
      <c r="D9">
        <v>0</v>
      </c>
      <c r="E9">
        <v>0</v>
      </c>
      <c r="F9">
        <v>100</v>
      </c>
      <c r="H9" s="14" t="s">
        <v>153</v>
      </c>
      <c r="I9" t="s">
        <v>46</v>
      </c>
      <c r="J9">
        <v>5</v>
      </c>
      <c r="K9">
        <v>0</v>
      </c>
      <c r="L9">
        <v>95</v>
      </c>
      <c r="N9" s="14" t="s">
        <v>153</v>
      </c>
      <c r="P9">
        <f>AVERAGE(J9,D9)</f>
        <v>2.5</v>
      </c>
      <c r="Q9">
        <f>AVERAGE(K9,E9)</f>
        <v>0</v>
      </c>
      <c r="R9">
        <f t="shared" si="0"/>
        <v>97.5</v>
      </c>
      <c r="S9" s="15"/>
      <c r="T9" s="15"/>
    </row>
    <row r="20" spans="13:13">
      <c r="M20" s="16"/>
    </row>
    <row r="21" spans="13:13">
      <c r="M21" s="1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ED6AD-EFB8-4FCD-9543-C74942094DED}">
  <dimension ref="B2:Y50"/>
  <sheetViews>
    <sheetView topLeftCell="A2" workbookViewId="0">
      <selection activeCell="B34" sqref="B34"/>
    </sheetView>
  </sheetViews>
  <sheetFormatPr baseColWidth="10" defaultColWidth="8.83203125" defaultRowHeight="15"/>
  <cols>
    <col min="2" max="2" width="30.83203125" customWidth="1"/>
    <col min="9" max="9" width="8.83203125" customWidth="1"/>
    <col min="11" max="11" width="12.5" customWidth="1"/>
    <col min="12" max="12" width="12.83203125" customWidth="1"/>
    <col min="17" max="17" width="14.5" customWidth="1"/>
    <col min="21" max="21" width="21.33203125" customWidth="1"/>
  </cols>
  <sheetData>
    <row r="2" spans="2:16"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</row>
    <row r="3" spans="2:16">
      <c r="B3" t="s">
        <v>42</v>
      </c>
      <c r="C3">
        <v>91</v>
      </c>
      <c r="D3">
        <v>0</v>
      </c>
      <c r="E3">
        <v>9</v>
      </c>
      <c r="F3">
        <v>0</v>
      </c>
      <c r="G3">
        <v>0</v>
      </c>
      <c r="H3">
        <f>SUM(C3:G3)</f>
        <v>100</v>
      </c>
      <c r="I3" s="2">
        <f>C3/H3</f>
        <v>0.91</v>
      </c>
      <c r="J3" s="2">
        <f>D3/H3</f>
        <v>0</v>
      </c>
      <c r="K3" s="2">
        <f>E3/H3</f>
        <v>0.09</v>
      </c>
      <c r="L3" s="2">
        <f>F3/H3</f>
        <v>0</v>
      </c>
      <c r="M3" s="2">
        <f>G3/H3</f>
        <v>0</v>
      </c>
    </row>
    <row r="4" spans="2:16" ht="16">
      <c r="B4" s="6" t="s">
        <v>11</v>
      </c>
      <c r="C4">
        <v>74</v>
      </c>
      <c r="D4">
        <v>0</v>
      </c>
      <c r="E4">
        <v>7</v>
      </c>
      <c r="F4">
        <v>5</v>
      </c>
      <c r="G4">
        <v>4</v>
      </c>
      <c r="H4">
        <f>SUM(C4:G4)</f>
        <v>90</v>
      </c>
      <c r="I4" s="2">
        <f>C4/H4</f>
        <v>0.82222222222222219</v>
      </c>
      <c r="J4" s="2">
        <f>D4/H4</f>
        <v>0</v>
      </c>
      <c r="K4" s="2">
        <f>E4/H4</f>
        <v>7.7777777777777779E-2</v>
      </c>
      <c r="L4" s="2">
        <f>F4/H4</f>
        <v>5.5555555555555552E-2</v>
      </c>
      <c r="M4" s="2">
        <f t="shared" ref="M4:M15" si="0">G4/H4</f>
        <v>4.4444444444444446E-2</v>
      </c>
    </row>
    <row r="5" spans="2:16" ht="16">
      <c r="B5" s="6" t="s">
        <v>11</v>
      </c>
      <c r="C5">
        <v>44</v>
      </c>
      <c r="D5">
        <v>0</v>
      </c>
      <c r="E5">
        <v>3</v>
      </c>
      <c r="F5">
        <v>8</v>
      </c>
      <c r="G5">
        <v>1</v>
      </c>
      <c r="H5">
        <f>SUM(C5:G5)</f>
        <v>56</v>
      </c>
      <c r="I5" s="2">
        <f>C5/H5</f>
        <v>0.7857142857142857</v>
      </c>
      <c r="J5" s="2">
        <f>D5/H5</f>
        <v>0</v>
      </c>
      <c r="K5" s="2">
        <f>E5/H5</f>
        <v>5.3571428571428568E-2</v>
      </c>
      <c r="L5" s="2">
        <f>F5/H5</f>
        <v>0.14285714285714285</v>
      </c>
      <c r="M5" s="2">
        <f t="shared" si="0"/>
        <v>1.7857142857142856E-2</v>
      </c>
    </row>
    <row r="6" spans="2:16" ht="16">
      <c r="B6" s="6" t="s">
        <v>11</v>
      </c>
      <c r="C6">
        <v>33</v>
      </c>
      <c r="D6">
        <v>0</v>
      </c>
      <c r="E6">
        <v>3</v>
      </c>
      <c r="F6">
        <v>6</v>
      </c>
      <c r="G6">
        <v>0</v>
      </c>
      <c r="H6">
        <f>SUM(C6:G6)</f>
        <v>42</v>
      </c>
      <c r="I6" s="2">
        <f>C6/H6</f>
        <v>0.7857142857142857</v>
      </c>
      <c r="J6" s="2">
        <f>D6/H6</f>
        <v>0</v>
      </c>
      <c r="K6" s="2">
        <f>E6/H6</f>
        <v>7.1428571428571425E-2</v>
      </c>
      <c r="L6" s="2">
        <f>F6/H6</f>
        <v>0.14285714285714285</v>
      </c>
      <c r="M6" s="2">
        <f t="shared" si="0"/>
        <v>0</v>
      </c>
    </row>
    <row r="7" spans="2:16" ht="16">
      <c r="B7" s="3" t="s">
        <v>43</v>
      </c>
      <c r="C7">
        <v>29</v>
      </c>
      <c r="D7">
        <v>0</v>
      </c>
      <c r="E7">
        <v>39</v>
      </c>
      <c r="F7">
        <v>17</v>
      </c>
      <c r="G7">
        <v>11</v>
      </c>
      <c r="H7">
        <f>SUM(C7:G7)</f>
        <v>96</v>
      </c>
      <c r="I7" s="2">
        <f>C7/H7</f>
        <v>0.30208333333333331</v>
      </c>
      <c r="J7" s="2">
        <f>D7/H7</f>
        <v>0</v>
      </c>
      <c r="K7" s="2">
        <f>E7/H7</f>
        <v>0.40625</v>
      </c>
      <c r="L7" s="2">
        <f>F7/H7</f>
        <v>0.17708333333333334</v>
      </c>
      <c r="M7" s="2">
        <f>G7/H7</f>
        <v>0.11458333333333333</v>
      </c>
      <c r="P7" s="3"/>
    </row>
    <row r="8" spans="2:16" ht="16">
      <c r="B8" s="3" t="s">
        <v>43</v>
      </c>
      <c r="C8">
        <v>6</v>
      </c>
      <c r="D8">
        <v>2</v>
      </c>
      <c r="E8">
        <v>15</v>
      </c>
      <c r="F8">
        <v>13</v>
      </c>
      <c r="G8">
        <v>15</v>
      </c>
      <c r="H8">
        <f>SUM(C8:G8)</f>
        <v>51</v>
      </c>
      <c r="I8" s="2">
        <f>C8/H8</f>
        <v>0.11764705882352941</v>
      </c>
      <c r="J8" s="2">
        <f>D8/H8</f>
        <v>3.9215686274509803E-2</v>
      </c>
      <c r="K8" s="2">
        <f>E8/H8</f>
        <v>0.29411764705882354</v>
      </c>
      <c r="L8" s="2">
        <f>F8/H8</f>
        <v>0.25490196078431371</v>
      </c>
      <c r="M8" s="2">
        <f>G8/H8</f>
        <v>0.29411764705882354</v>
      </c>
      <c r="P8" s="3"/>
    </row>
    <row r="9" spans="2:16" ht="16">
      <c r="B9" s="3" t="s">
        <v>43</v>
      </c>
      <c r="C9">
        <v>2</v>
      </c>
      <c r="D9">
        <v>1</v>
      </c>
      <c r="E9">
        <v>6</v>
      </c>
      <c r="F9">
        <v>4</v>
      </c>
      <c r="G9">
        <v>3</v>
      </c>
      <c r="H9">
        <f>SUM(C9:G9)</f>
        <v>16</v>
      </c>
      <c r="I9" s="2">
        <f>C9/H9</f>
        <v>0.125</v>
      </c>
      <c r="J9" s="2">
        <f>D9/H9</f>
        <v>6.25E-2</v>
      </c>
      <c r="K9" s="2">
        <f>E9/H9</f>
        <v>0.375</v>
      </c>
      <c r="L9" s="2">
        <f>F9/H9</f>
        <v>0.25</v>
      </c>
      <c r="M9" s="2">
        <f>G9/H9</f>
        <v>0.1875</v>
      </c>
      <c r="P9" s="3"/>
    </row>
    <row r="10" spans="2:16" ht="16">
      <c r="B10" s="3" t="s">
        <v>43</v>
      </c>
      <c r="C10">
        <v>25</v>
      </c>
      <c r="D10">
        <v>1</v>
      </c>
      <c r="E10">
        <v>16</v>
      </c>
      <c r="F10">
        <v>8</v>
      </c>
      <c r="G10">
        <v>5</v>
      </c>
      <c r="H10">
        <f>SUM(C10:G10)</f>
        <v>55</v>
      </c>
      <c r="I10" s="2">
        <f>C10/H10</f>
        <v>0.45454545454545453</v>
      </c>
      <c r="J10" s="2">
        <f>D10/H10</f>
        <v>1.8181818181818181E-2</v>
      </c>
      <c r="K10" s="2">
        <f>E10/H10</f>
        <v>0.29090909090909089</v>
      </c>
      <c r="L10" s="2">
        <f>F10/H10</f>
        <v>0.14545454545454545</v>
      </c>
      <c r="M10" s="2">
        <f>G10/H10</f>
        <v>9.0909090909090912E-2</v>
      </c>
      <c r="P10" s="3"/>
    </row>
    <row r="11" spans="2:16" ht="16">
      <c r="B11" s="3" t="s">
        <v>43</v>
      </c>
      <c r="C11">
        <v>15</v>
      </c>
      <c r="D11">
        <v>0</v>
      </c>
      <c r="E11">
        <v>13</v>
      </c>
      <c r="F11">
        <v>10</v>
      </c>
      <c r="G11">
        <v>12</v>
      </c>
      <c r="H11">
        <f>SUM(C11:G11)</f>
        <v>50</v>
      </c>
      <c r="I11" s="2">
        <f>C11/H11</f>
        <v>0.3</v>
      </c>
      <c r="J11" s="2">
        <f>D11/H11</f>
        <v>0</v>
      </c>
      <c r="K11" s="2">
        <f>E11/H11</f>
        <v>0.26</v>
      </c>
      <c r="L11" s="2">
        <f>F11/H11</f>
        <v>0.2</v>
      </c>
      <c r="M11" s="2">
        <f>G11/H11</f>
        <v>0.24</v>
      </c>
      <c r="P11" s="3"/>
    </row>
    <row r="12" spans="2:16" ht="16">
      <c r="B12" s="6" t="s">
        <v>12</v>
      </c>
      <c r="C12">
        <v>4</v>
      </c>
      <c r="D12">
        <v>0</v>
      </c>
      <c r="E12">
        <v>4</v>
      </c>
      <c r="F12">
        <v>20</v>
      </c>
      <c r="G12">
        <v>2</v>
      </c>
      <c r="H12">
        <f>SUM(C12:G12)</f>
        <v>30</v>
      </c>
      <c r="I12" s="2">
        <f>C12/H12</f>
        <v>0.13333333333333333</v>
      </c>
      <c r="J12" s="2">
        <f>D12/H12</f>
        <v>0</v>
      </c>
      <c r="K12" s="2">
        <f>E12/H12</f>
        <v>0.13333333333333333</v>
      </c>
      <c r="L12" s="2">
        <f>F12/H12</f>
        <v>0.66666666666666663</v>
      </c>
      <c r="M12" s="2">
        <f t="shared" si="0"/>
        <v>6.6666666666666666E-2</v>
      </c>
    </row>
    <row r="13" spans="2:16" ht="16">
      <c r="B13" s="6" t="s">
        <v>12</v>
      </c>
      <c r="C13">
        <v>3</v>
      </c>
      <c r="D13">
        <v>0</v>
      </c>
      <c r="E13">
        <v>6</v>
      </c>
      <c r="F13">
        <v>22</v>
      </c>
      <c r="G13">
        <v>4</v>
      </c>
      <c r="H13">
        <f>SUM(C13:G13)</f>
        <v>35</v>
      </c>
      <c r="I13" s="2">
        <f>C13/H13</f>
        <v>8.5714285714285715E-2</v>
      </c>
      <c r="J13" s="2">
        <f>D13/H13</f>
        <v>0</v>
      </c>
      <c r="K13" s="2">
        <f>E13/H13</f>
        <v>0.17142857142857143</v>
      </c>
      <c r="L13" s="2">
        <f>F13/H13</f>
        <v>0.62857142857142856</v>
      </c>
      <c r="M13" s="2">
        <f t="shared" si="0"/>
        <v>0.11428571428571428</v>
      </c>
    </row>
    <row r="14" spans="2:16" ht="16">
      <c r="B14" s="6" t="s">
        <v>12</v>
      </c>
      <c r="C14">
        <v>9</v>
      </c>
      <c r="D14">
        <v>2</v>
      </c>
      <c r="E14">
        <v>5</v>
      </c>
      <c r="F14">
        <v>20</v>
      </c>
      <c r="G14">
        <v>9</v>
      </c>
      <c r="H14">
        <f>SUM(C14:G14)</f>
        <v>45</v>
      </c>
      <c r="I14" s="2">
        <f>C14/H14</f>
        <v>0.2</v>
      </c>
      <c r="J14" s="2">
        <f>D14/H14</f>
        <v>4.4444444444444446E-2</v>
      </c>
      <c r="K14" s="2">
        <f>E14/H14</f>
        <v>0.1111111111111111</v>
      </c>
      <c r="L14" s="2">
        <f>F14/H14</f>
        <v>0.44444444444444442</v>
      </c>
      <c r="M14" s="2">
        <f t="shared" si="0"/>
        <v>0.2</v>
      </c>
    </row>
    <row r="15" spans="2:16" ht="16">
      <c r="B15" s="6" t="s">
        <v>12</v>
      </c>
      <c r="C15">
        <v>2</v>
      </c>
      <c r="D15">
        <v>3</v>
      </c>
      <c r="E15">
        <v>5</v>
      </c>
      <c r="F15">
        <v>23</v>
      </c>
      <c r="G15">
        <v>19</v>
      </c>
      <c r="H15">
        <f>SUM(C15:G15)</f>
        <v>52</v>
      </c>
      <c r="I15" s="2">
        <f>C15/H15</f>
        <v>3.8461538461538464E-2</v>
      </c>
      <c r="J15" s="2">
        <f>D15/H15</f>
        <v>5.7692307692307696E-2</v>
      </c>
      <c r="K15" s="2">
        <f>E15/H15</f>
        <v>9.6153846153846159E-2</v>
      </c>
      <c r="L15" s="2">
        <f>F15/H15</f>
        <v>0.44230769230769229</v>
      </c>
      <c r="M15" s="2">
        <f t="shared" si="0"/>
        <v>0.36538461538461536</v>
      </c>
    </row>
    <row r="18" spans="2:25" ht="16">
      <c r="B18" s="3" t="s">
        <v>15</v>
      </c>
      <c r="C18" t="s">
        <v>6</v>
      </c>
      <c r="D18" t="s">
        <v>7</v>
      </c>
      <c r="E18" t="s">
        <v>8</v>
      </c>
      <c r="F18" t="s">
        <v>9</v>
      </c>
      <c r="G18" t="s">
        <v>10</v>
      </c>
      <c r="H18" t="s">
        <v>5</v>
      </c>
      <c r="I18" t="s">
        <v>16</v>
      </c>
      <c r="J18" t="s">
        <v>17</v>
      </c>
      <c r="K18" t="s">
        <v>18</v>
      </c>
      <c r="L18" t="s">
        <v>19</v>
      </c>
      <c r="M18" t="s">
        <v>20</v>
      </c>
      <c r="N18" t="s">
        <v>21</v>
      </c>
      <c r="O18" t="s">
        <v>22</v>
      </c>
      <c r="P18" t="s">
        <v>23</v>
      </c>
      <c r="Q18" t="s">
        <v>24</v>
      </c>
      <c r="R18" t="s">
        <v>246</v>
      </c>
      <c r="U18" s="28"/>
      <c r="V18" s="28"/>
      <c r="W18" s="28"/>
      <c r="X18" s="28"/>
      <c r="Y18" s="28"/>
    </row>
    <row r="19" spans="2:25">
      <c r="B19" t="s">
        <v>42</v>
      </c>
      <c r="C19" s="4">
        <f>AVERAGE(I3)</f>
        <v>0.91</v>
      </c>
      <c r="D19" s="4">
        <f t="shared" ref="D19:G19" si="1">AVERAGE(J3)</f>
        <v>0</v>
      </c>
      <c r="E19" s="4">
        <f t="shared" si="1"/>
        <v>0.09</v>
      </c>
      <c r="F19" s="4">
        <f t="shared" si="1"/>
        <v>0</v>
      </c>
      <c r="G19" s="4">
        <f t="shared" si="1"/>
        <v>0</v>
      </c>
      <c r="H19">
        <f>SUM(H3)</f>
        <v>100</v>
      </c>
      <c r="I19" s="4"/>
      <c r="J19" s="4"/>
      <c r="K19" s="4"/>
      <c r="L19" s="4"/>
      <c r="M19" s="4"/>
      <c r="N19" s="5"/>
      <c r="O19" s="5"/>
      <c r="P19" s="5"/>
      <c r="Q19" s="5"/>
      <c r="R19" s="5"/>
      <c r="U19" s="28"/>
      <c r="V19" s="29"/>
      <c r="W19" s="29"/>
      <c r="X19" s="29"/>
      <c r="Y19" s="29"/>
    </row>
    <row r="20" spans="2:25" ht="16">
      <c r="B20" s="6" t="s">
        <v>11</v>
      </c>
      <c r="C20" s="4">
        <f>AVERAGE(I4:I6)</f>
        <v>0.79788359788359786</v>
      </c>
      <c r="D20" s="4">
        <f>AVERAGE(J4:J6)</f>
        <v>0</v>
      </c>
      <c r="E20" s="4">
        <f>AVERAGE(K4:K6)</f>
        <v>6.7592592592592593E-2</v>
      </c>
      <c r="F20" s="4">
        <f>AVERAGE(L4:L6)</f>
        <v>0.11375661375661376</v>
      </c>
      <c r="G20" s="4">
        <f>AVERAGE(M4:M6)</f>
        <v>2.0767195767195767E-2</v>
      </c>
      <c r="H20">
        <f>SUM(H4:H6)</f>
        <v>188</v>
      </c>
      <c r="I20" s="4">
        <f>_xlfn.STDEV.S(I4:I6)</f>
        <v>2.1077866970414898E-2</v>
      </c>
      <c r="J20" s="4">
        <f>_xlfn.STDEV.S(J4:J6)</f>
        <v>0</v>
      </c>
      <c r="K20" s="4">
        <f>_xlfn.STDEV.S(K4:K6)</f>
        <v>1.2550812152904166E-2</v>
      </c>
      <c r="L20" s="4">
        <f>_xlfn.STDEV.S(L4:L6)</f>
        <v>5.0403594929253004E-2</v>
      </c>
      <c r="M20" s="4">
        <f>_xlfn.STDEV.S(M4:M6)</f>
        <v>2.2364670050065743E-2</v>
      </c>
      <c r="N20" s="5">
        <f>I20/(SQRT(3))</f>
        <v>1.2169312169312165E-2</v>
      </c>
      <c r="O20" s="5">
        <f>J20/(SQRT(3))</f>
        <v>0</v>
      </c>
      <c r="P20" s="5">
        <f>K20/(SQRT(3))</f>
        <v>7.246214775027647E-3</v>
      </c>
      <c r="Q20" s="5">
        <f>L20/(SQRT(3))</f>
        <v>2.9100529100529078E-2</v>
      </c>
      <c r="R20" s="5">
        <f>M20/(SQRT(3))</f>
        <v>1.2912248273742618E-2</v>
      </c>
      <c r="U20" s="28"/>
      <c r="V20" s="29"/>
      <c r="W20" s="29"/>
      <c r="X20" s="29"/>
      <c r="Y20" s="29"/>
    </row>
    <row r="21" spans="2:25" ht="16">
      <c r="B21" s="3" t="s">
        <v>43</v>
      </c>
      <c r="C21" s="4">
        <f>AVERAGE(I7:I11)</f>
        <v>0.25985516934046349</v>
      </c>
      <c r="D21" s="4">
        <f t="shared" ref="D21:G21" si="2">AVERAGE(J7:J11)</f>
        <v>2.3979500891265597E-2</v>
      </c>
      <c r="E21" s="4">
        <f t="shared" si="2"/>
        <v>0.32525534759358288</v>
      </c>
      <c r="F21" s="4">
        <f t="shared" si="2"/>
        <v>0.20548796791443849</v>
      </c>
      <c r="G21" s="4">
        <f t="shared" si="2"/>
        <v>0.18542201426024957</v>
      </c>
      <c r="H21">
        <f>SUM(H7:H11)</f>
        <v>268</v>
      </c>
      <c r="I21" s="4">
        <f>_xlfn.STDEV.S(I7:I11)</f>
        <v>0.14116319971112679</v>
      </c>
      <c r="J21" s="4">
        <f t="shared" ref="J21:M21" si="3">_xlfn.STDEV.S(J7:J11)</f>
        <v>2.6924042450040972E-2</v>
      </c>
      <c r="K21" s="4">
        <f t="shared" si="3"/>
        <v>6.2133216345728305E-2</v>
      </c>
      <c r="L21" s="4">
        <f t="shared" si="3"/>
        <v>4.7074453160642737E-2</v>
      </c>
      <c r="M21" s="4">
        <f t="shared" si="3"/>
        <v>8.4777099704862663E-2</v>
      </c>
      <c r="N21" s="5">
        <f>I21/(SQRT(4))</f>
        <v>7.0581599855563393E-2</v>
      </c>
      <c r="O21" s="5">
        <f t="shared" ref="O21:R21" si="4">J21/(SQRT(4))</f>
        <v>1.3462021225020486E-2</v>
      </c>
      <c r="P21" s="5">
        <f t="shared" si="4"/>
        <v>3.1066608172864153E-2</v>
      </c>
      <c r="Q21" s="5">
        <f t="shared" si="4"/>
        <v>2.3537226580321369E-2</v>
      </c>
      <c r="R21" s="5">
        <f t="shared" si="4"/>
        <v>4.2388549852431331E-2</v>
      </c>
      <c r="U21" s="28"/>
      <c r="V21" s="29"/>
      <c r="W21" s="29"/>
      <c r="X21" s="29"/>
      <c r="Y21" s="29"/>
    </row>
    <row r="22" spans="2:25" ht="16">
      <c r="B22" s="6" t="s">
        <v>12</v>
      </c>
      <c r="C22" s="4">
        <f>AVERAGE(I12:I15)</f>
        <v>0.11437728937728939</v>
      </c>
      <c r="D22" s="4">
        <f t="shared" ref="D22:G22" si="5">AVERAGE(J12:J15)</f>
        <v>2.5534188034188034E-2</v>
      </c>
      <c r="E22" s="4">
        <f t="shared" si="5"/>
        <v>0.12800671550671552</v>
      </c>
      <c r="F22" s="4">
        <f t="shared" si="5"/>
        <v>0.54549755799755795</v>
      </c>
      <c r="G22" s="4">
        <f t="shared" si="5"/>
        <v>0.18658424908424909</v>
      </c>
      <c r="H22" s="4">
        <f>AVERAGE(H12:H15)</f>
        <v>40.5</v>
      </c>
      <c r="I22" s="4">
        <f>_xlfn.STDEV.S(I12:I15)</f>
        <v>6.8981517314257473E-2</v>
      </c>
      <c r="J22" s="4">
        <f t="shared" ref="J22:M22" si="6">_xlfn.STDEV.S(J12:J15)</f>
        <v>2.9976279369851363E-2</v>
      </c>
      <c r="K22" s="4">
        <f t="shared" si="6"/>
        <v>3.2730705069668985E-2</v>
      </c>
      <c r="L22" s="4">
        <f t="shared" si="6"/>
        <v>0.11894410593168202</v>
      </c>
      <c r="M22" s="4">
        <f t="shared" si="6"/>
        <v>0.13134795781773848</v>
      </c>
      <c r="N22" s="5">
        <f>I22/(SQRT(3))</f>
        <v>3.9826497590495384E-2</v>
      </c>
      <c r="O22" s="5">
        <f t="shared" ref="O22:R22" si="7">J22/(SQRT(3))</f>
        <v>1.7306812963487111E-2</v>
      </c>
      <c r="P22" s="5">
        <f t="shared" si="7"/>
        <v>1.8897081382739638E-2</v>
      </c>
      <c r="Q22" s="5">
        <f t="shared" si="7"/>
        <v>6.8672411578175982E-2</v>
      </c>
      <c r="R22" s="5">
        <f t="shared" si="7"/>
        <v>7.5833778803578916E-2</v>
      </c>
      <c r="U22" s="28"/>
      <c r="V22" s="29"/>
      <c r="W22" s="29"/>
      <c r="X22" s="29"/>
      <c r="Y22" s="29"/>
    </row>
    <row r="23" spans="2:25">
      <c r="U23" s="15"/>
      <c r="V23" s="15"/>
      <c r="W23" s="15"/>
      <c r="X23" s="15"/>
      <c r="Y23" s="15"/>
    </row>
    <row r="26" spans="2:25">
      <c r="C26" s="26" t="s">
        <v>251</v>
      </c>
    </row>
    <row r="27" spans="2:25">
      <c r="B27" t="s">
        <v>252</v>
      </c>
      <c r="C27" t="s">
        <v>250</v>
      </c>
    </row>
    <row r="28" spans="2:25" ht="16">
      <c r="B28" s="26" t="s">
        <v>249</v>
      </c>
      <c r="C28" s="25" t="s">
        <v>247</v>
      </c>
      <c r="K28" s="26"/>
      <c r="L28" s="26"/>
    </row>
    <row r="29" spans="2:25" ht="16">
      <c r="B29" s="26" t="s">
        <v>277</v>
      </c>
      <c r="C29" s="25" t="s">
        <v>248</v>
      </c>
    </row>
    <row r="37" spans="6:8">
      <c r="F37" s="7"/>
      <c r="G37" s="7"/>
      <c r="H37" s="7"/>
    </row>
    <row r="45" spans="6:8">
      <c r="F45" s="7"/>
      <c r="G45" s="7"/>
      <c r="H45" s="7"/>
    </row>
    <row r="50" spans="6:8">
      <c r="F50" s="7"/>
      <c r="G50" s="7"/>
      <c r="H50" s="7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47569-F8CB-4BFB-8EA1-D3567CB1639F}">
  <dimension ref="C3:L30"/>
  <sheetViews>
    <sheetView workbookViewId="0">
      <selection activeCell="F25" sqref="F25"/>
    </sheetView>
  </sheetViews>
  <sheetFormatPr baseColWidth="10" defaultColWidth="8.83203125" defaultRowHeight="15"/>
  <cols>
    <col min="2" max="2" width="19" customWidth="1"/>
    <col min="3" max="3" width="41.33203125" customWidth="1"/>
    <col min="4" max="4" width="16.33203125" customWidth="1"/>
    <col min="12" max="12" width="17" customWidth="1"/>
  </cols>
  <sheetData>
    <row r="3" spans="3:12">
      <c r="C3" s="8" t="s">
        <v>44</v>
      </c>
      <c r="D3" s="8">
        <v>5</v>
      </c>
      <c r="E3" s="8">
        <v>6</v>
      </c>
      <c r="F3" s="8">
        <v>7</v>
      </c>
      <c r="G3" s="8">
        <v>8</v>
      </c>
      <c r="H3" s="8">
        <v>9</v>
      </c>
      <c r="I3" s="8">
        <v>10</v>
      </c>
      <c r="J3" s="8">
        <v>11</v>
      </c>
      <c r="K3" s="8">
        <v>12</v>
      </c>
      <c r="L3" t="s">
        <v>45</v>
      </c>
    </row>
    <row r="4" spans="3:12">
      <c r="C4" t="s">
        <v>46</v>
      </c>
      <c r="D4">
        <v>6</v>
      </c>
      <c r="E4">
        <v>145</v>
      </c>
      <c r="L4">
        <f>SUM(D4:H4)</f>
        <v>151</v>
      </c>
    </row>
    <row r="5" spans="3:12">
      <c r="C5" t="s">
        <v>48</v>
      </c>
      <c r="D5">
        <v>2</v>
      </c>
      <c r="E5">
        <v>42</v>
      </c>
      <c r="F5">
        <v>8</v>
      </c>
      <c r="G5">
        <v>9</v>
      </c>
      <c r="H5">
        <v>11</v>
      </c>
      <c r="I5">
        <v>7</v>
      </c>
      <c r="J5">
        <v>1</v>
      </c>
      <c r="K5">
        <v>1</v>
      </c>
      <c r="L5">
        <f>SUM(D5:K5)</f>
        <v>81</v>
      </c>
    </row>
    <row r="6" spans="3:12">
      <c r="C6" t="s">
        <v>278</v>
      </c>
      <c r="D6">
        <v>0</v>
      </c>
      <c r="E6">
        <v>16</v>
      </c>
      <c r="F6">
        <v>9</v>
      </c>
      <c r="G6">
        <v>3</v>
      </c>
      <c r="H6">
        <v>7</v>
      </c>
      <c r="I6">
        <v>1</v>
      </c>
      <c r="J6">
        <v>0</v>
      </c>
      <c r="K6">
        <v>1</v>
      </c>
      <c r="L6">
        <f>SUM(D6:K6)</f>
        <v>37</v>
      </c>
    </row>
    <row r="9" spans="3:12">
      <c r="C9" t="s">
        <v>47</v>
      </c>
    </row>
    <row r="10" spans="3:12">
      <c r="C10" s="8" t="s">
        <v>44</v>
      </c>
      <c r="D10" s="8">
        <v>5</v>
      </c>
      <c r="E10" s="8">
        <v>6</v>
      </c>
      <c r="F10" s="8">
        <v>7</v>
      </c>
      <c r="G10" s="8">
        <v>8</v>
      </c>
      <c r="H10" s="8">
        <v>9</v>
      </c>
      <c r="I10" s="8">
        <v>10</v>
      </c>
      <c r="J10" s="8">
        <v>11</v>
      </c>
      <c r="K10" s="8">
        <v>12</v>
      </c>
      <c r="L10" t="s">
        <v>50</v>
      </c>
    </row>
    <row r="11" spans="3:12">
      <c r="C11" t="s">
        <v>46</v>
      </c>
      <c r="D11">
        <f>D4/151*100</f>
        <v>3.9735099337748347</v>
      </c>
      <c r="E11">
        <f>E4/151*100</f>
        <v>96.026490066225165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f t="shared" ref="L11:L12" si="0">SUM(D11:K11)</f>
        <v>100</v>
      </c>
    </row>
    <row r="12" spans="3:12">
      <c r="C12" t="s">
        <v>48</v>
      </c>
      <c r="D12">
        <f t="shared" ref="D12:K12" si="1">D5/81*100</f>
        <v>2.4691358024691357</v>
      </c>
      <c r="E12">
        <f t="shared" si="1"/>
        <v>51.851851851851848</v>
      </c>
      <c r="F12">
        <f t="shared" si="1"/>
        <v>9.8765432098765427</v>
      </c>
      <c r="G12">
        <f t="shared" si="1"/>
        <v>11.111111111111111</v>
      </c>
      <c r="H12">
        <f t="shared" si="1"/>
        <v>13.580246913580247</v>
      </c>
      <c r="I12">
        <f t="shared" si="1"/>
        <v>8.6419753086419746</v>
      </c>
      <c r="J12">
        <f t="shared" si="1"/>
        <v>1.2345679012345678</v>
      </c>
      <c r="K12">
        <f t="shared" si="1"/>
        <v>1.2345679012345678</v>
      </c>
      <c r="L12">
        <f t="shared" si="0"/>
        <v>100</v>
      </c>
    </row>
    <row r="13" spans="3:12">
      <c r="C13" t="s">
        <v>278</v>
      </c>
      <c r="D13">
        <f>100/37*D6</f>
        <v>0</v>
      </c>
      <c r="E13">
        <f t="shared" ref="E13:K13" si="2">100/37*E6</f>
        <v>43.243243243243242</v>
      </c>
      <c r="F13">
        <f t="shared" si="2"/>
        <v>24.324324324324323</v>
      </c>
      <c r="G13">
        <f t="shared" si="2"/>
        <v>8.1081081081081088</v>
      </c>
      <c r="H13">
        <f t="shared" si="2"/>
        <v>18.918918918918919</v>
      </c>
      <c r="I13">
        <f t="shared" si="2"/>
        <v>2.7027027027027026</v>
      </c>
      <c r="J13">
        <f t="shared" si="2"/>
        <v>0</v>
      </c>
      <c r="K13">
        <f t="shared" si="2"/>
        <v>2.7027027027027026</v>
      </c>
      <c r="L13">
        <f>SUM(D13:K13)</f>
        <v>100.00000000000001</v>
      </c>
    </row>
    <row r="17" spans="3:6">
      <c r="C17" s="8" t="s">
        <v>51</v>
      </c>
      <c r="D17" s="8" t="s">
        <v>253</v>
      </c>
      <c r="E17" s="8"/>
      <c r="F17" s="8"/>
    </row>
    <row r="18" spans="3:6">
      <c r="C18" s="8"/>
      <c r="D18" s="8" t="s">
        <v>49</v>
      </c>
      <c r="E18" s="8" t="s">
        <v>264</v>
      </c>
      <c r="F18" s="8"/>
    </row>
    <row r="19" spans="3:6">
      <c r="C19" t="s">
        <v>254</v>
      </c>
      <c r="D19" s="30">
        <v>2.2E-16</v>
      </c>
      <c r="E19" s="30">
        <f>D19*6</f>
        <v>1.32E-15</v>
      </c>
    </row>
    <row r="20" spans="3:6">
      <c r="C20" t="s">
        <v>279</v>
      </c>
      <c r="D20" s="30">
        <v>2.2E-16</v>
      </c>
      <c r="E20" s="30">
        <f t="shared" ref="E20:E21" si="3">D20*6</f>
        <v>1.32E-15</v>
      </c>
    </row>
    <row r="21" spans="3:6">
      <c r="C21" t="s">
        <v>280</v>
      </c>
      <c r="D21">
        <v>0.36070000000000002</v>
      </c>
      <c r="E21" s="30">
        <f>D21*6</f>
        <v>2.1642000000000001</v>
      </c>
    </row>
    <row r="29" spans="3:6">
      <c r="E29" s="2"/>
    </row>
    <row r="30" spans="3:6">
      <c r="E30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C309D-279C-4577-8F22-037855DE261A}">
  <dimension ref="B2:M9"/>
  <sheetViews>
    <sheetView workbookViewId="0">
      <selection activeCell="E24" sqref="E24"/>
    </sheetView>
  </sheetViews>
  <sheetFormatPr baseColWidth="10" defaultColWidth="8.83203125" defaultRowHeight="15"/>
  <cols>
    <col min="2" max="2" width="8.83203125" customWidth="1"/>
  </cols>
  <sheetData>
    <row r="2" spans="2:13">
      <c r="B2" s="8" t="s">
        <v>39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</row>
    <row r="3" spans="2:13"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  <c r="I3" t="s">
        <v>6</v>
      </c>
      <c r="J3" t="s">
        <v>7</v>
      </c>
      <c r="K3" t="s">
        <v>8</v>
      </c>
      <c r="L3" t="s">
        <v>9</v>
      </c>
      <c r="M3" t="s">
        <v>10</v>
      </c>
    </row>
    <row r="4" spans="2:13" ht="16">
      <c r="B4" s="6" t="s">
        <v>40</v>
      </c>
      <c r="C4">
        <v>6</v>
      </c>
      <c r="D4">
        <v>0</v>
      </c>
      <c r="E4">
        <v>8</v>
      </c>
      <c r="F4">
        <v>11</v>
      </c>
      <c r="G4">
        <v>3</v>
      </c>
      <c r="H4">
        <f>SUM(C4:G4)</f>
        <v>28</v>
      </c>
      <c r="I4" s="2">
        <f>C4/H4</f>
        <v>0.21428571428571427</v>
      </c>
      <c r="J4" s="2">
        <f>D4/H4</f>
        <v>0</v>
      </c>
      <c r="K4" s="2">
        <f>E4/H4</f>
        <v>0.2857142857142857</v>
      </c>
      <c r="L4" s="2">
        <f>F4/H4</f>
        <v>0.39285714285714285</v>
      </c>
      <c r="M4" s="2">
        <f>G4/H4</f>
        <v>0.10714285714285714</v>
      </c>
    </row>
    <row r="5" spans="2:13" ht="16">
      <c r="B5" s="6" t="s">
        <v>41</v>
      </c>
      <c r="C5">
        <v>0</v>
      </c>
      <c r="D5">
        <v>1</v>
      </c>
      <c r="E5">
        <v>4</v>
      </c>
      <c r="F5">
        <v>10</v>
      </c>
      <c r="G5">
        <v>28</v>
      </c>
      <c r="H5">
        <f>SUM(C5:G5)</f>
        <v>43</v>
      </c>
      <c r="I5" s="2">
        <f>C5/H5</f>
        <v>0</v>
      </c>
      <c r="J5" s="2">
        <f>D5/H5</f>
        <v>2.3255813953488372E-2</v>
      </c>
      <c r="K5" s="2">
        <f>E5/H5</f>
        <v>9.3023255813953487E-2</v>
      </c>
      <c r="L5" s="2">
        <f>F5/H5</f>
        <v>0.23255813953488372</v>
      </c>
      <c r="M5" s="2">
        <f>G5/H5</f>
        <v>0.65116279069767447</v>
      </c>
    </row>
    <row r="7" spans="2:13">
      <c r="B7" s="8"/>
      <c r="C7" s="35" t="s">
        <v>256</v>
      </c>
      <c r="D7" s="35"/>
      <c r="E7" s="8"/>
      <c r="F7" s="8"/>
    </row>
    <row r="8" spans="2:13">
      <c r="B8" s="8"/>
      <c r="C8" s="35" t="s">
        <v>49</v>
      </c>
      <c r="D8" s="35"/>
      <c r="E8" s="8"/>
      <c r="F8" s="8"/>
    </row>
    <row r="9" spans="2:13">
      <c r="B9" t="s">
        <v>255</v>
      </c>
      <c r="C9" s="32">
        <v>2.44E-5</v>
      </c>
      <c r="D9" s="2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733CF-01F1-46AC-8138-618D259EA7F2}">
  <dimension ref="B1:R20"/>
  <sheetViews>
    <sheetView workbookViewId="0">
      <selection activeCell="H33" sqref="H33"/>
    </sheetView>
  </sheetViews>
  <sheetFormatPr baseColWidth="10" defaultColWidth="8.83203125" defaultRowHeight="15"/>
  <cols>
    <col min="2" max="2" width="28.83203125" customWidth="1"/>
  </cols>
  <sheetData>
    <row r="1" spans="2:18" ht="16">
      <c r="B1" s="1"/>
      <c r="I1" s="2"/>
      <c r="J1" s="2"/>
      <c r="K1" s="2"/>
      <c r="L1" s="2"/>
      <c r="M1" s="2"/>
    </row>
    <row r="2" spans="2:18" ht="16">
      <c r="B2" s="1"/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</row>
    <row r="3" spans="2:18" ht="16">
      <c r="B3" s="1" t="s">
        <v>13</v>
      </c>
      <c r="C3">
        <v>0</v>
      </c>
      <c r="D3">
        <v>3</v>
      </c>
      <c r="E3">
        <v>11</v>
      </c>
      <c r="F3">
        <v>30</v>
      </c>
      <c r="G3">
        <v>18</v>
      </c>
      <c r="H3">
        <f t="shared" ref="H3:H8" si="0">SUM(C3:G3)</f>
        <v>62</v>
      </c>
      <c r="I3" s="2">
        <f t="shared" ref="I3:I8" si="1">C3/H3</f>
        <v>0</v>
      </c>
      <c r="J3" s="2">
        <f t="shared" ref="J3:J8" si="2">D3/H3</f>
        <v>4.8387096774193547E-2</v>
      </c>
      <c r="K3" s="2">
        <f t="shared" ref="K3:K8" si="3">E3/H3</f>
        <v>0.17741935483870969</v>
      </c>
      <c r="L3" s="2">
        <f t="shared" ref="L3:L8" si="4">F3/H3</f>
        <v>0.4838709677419355</v>
      </c>
      <c r="M3" s="2">
        <f t="shared" ref="M3:M8" si="5">G3/H3</f>
        <v>0.29032258064516131</v>
      </c>
    </row>
    <row r="4" spans="2:18" ht="16">
      <c r="B4" s="1" t="s">
        <v>13</v>
      </c>
      <c r="C4">
        <v>7</v>
      </c>
      <c r="D4">
        <v>6</v>
      </c>
      <c r="E4">
        <v>13</v>
      </c>
      <c r="F4">
        <v>29</v>
      </c>
      <c r="G4">
        <v>15</v>
      </c>
      <c r="H4">
        <f t="shared" si="0"/>
        <v>70</v>
      </c>
      <c r="I4" s="2">
        <f t="shared" si="1"/>
        <v>0.1</v>
      </c>
      <c r="J4" s="2">
        <f t="shared" si="2"/>
        <v>8.5714285714285715E-2</v>
      </c>
      <c r="K4" s="2">
        <f t="shared" si="3"/>
        <v>0.18571428571428572</v>
      </c>
      <c r="L4" s="2">
        <f t="shared" si="4"/>
        <v>0.41428571428571431</v>
      </c>
      <c r="M4" s="2">
        <f t="shared" si="5"/>
        <v>0.21428571428571427</v>
      </c>
    </row>
    <row r="5" spans="2:18" ht="16">
      <c r="B5" s="1" t="s">
        <v>13</v>
      </c>
      <c r="C5">
        <v>2</v>
      </c>
      <c r="D5">
        <v>1</v>
      </c>
      <c r="E5">
        <v>7</v>
      </c>
      <c r="F5">
        <v>48</v>
      </c>
      <c r="G5">
        <v>18</v>
      </c>
      <c r="H5">
        <f t="shared" si="0"/>
        <v>76</v>
      </c>
      <c r="I5" s="2">
        <f t="shared" si="1"/>
        <v>2.6315789473684209E-2</v>
      </c>
      <c r="J5" s="2">
        <f t="shared" si="2"/>
        <v>1.3157894736842105E-2</v>
      </c>
      <c r="K5" s="2">
        <f t="shared" si="3"/>
        <v>9.2105263157894732E-2</v>
      </c>
      <c r="L5" s="2">
        <f t="shared" si="4"/>
        <v>0.63157894736842102</v>
      </c>
      <c r="M5" s="2">
        <f t="shared" si="5"/>
        <v>0.23684210526315788</v>
      </c>
    </row>
    <row r="6" spans="2:18" ht="16">
      <c r="B6" s="1" t="s">
        <v>14</v>
      </c>
      <c r="C6">
        <v>5</v>
      </c>
      <c r="D6">
        <v>2</v>
      </c>
      <c r="E6">
        <v>15</v>
      </c>
      <c r="F6">
        <v>22</v>
      </c>
      <c r="G6">
        <v>7</v>
      </c>
      <c r="H6">
        <f t="shared" si="0"/>
        <v>51</v>
      </c>
      <c r="I6" s="2">
        <f t="shared" si="1"/>
        <v>9.8039215686274508E-2</v>
      </c>
      <c r="J6" s="2">
        <f t="shared" si="2"/>
        <v>3.9215686274509803E-2</v>
      </c>
      <c r="K6" s="2">
        <f t="shared" si="3"/>
        <v>0.29411764705882354</v>
      </c>
      <c r="L6" s="2">
        <f t="shared" si="4"/>
        <v>0.43137254901960786</v>
      </c>
      <c r="M6" s="2">
        <f t="shared" si="5"/>
        <v>0.13725490196078433</v>
      </c>
    </row>
    <row r="7" spans="2:18" ht="16">
      <c r="B7" s="1" t="s">
        <v>14</v>
      </c>
      <c r="C7">
        <v>5</v>
      </c>
      <c r="D7">
        <v>0</v>
      </c>
      <c r="E7">
        <v>21</v>
      </c>
      <c r="F7">
        <v>34</v>
      </c>
      <c r="G7">
        <v>14</v>
      </c>
      <c r="H7">
        <f t="shared" si="0"/>
        <v>74</v>
      </c>
      <c r="I7" s="2">
        <f t="shared" si="1"/>
        <v>6.7567567567567571E-2</v>
      </c>
      <c r="J7" s="2">
        <f t="shared" si="2"/>
        <v>0</v>
      </c>
      <c r="K7" s="2">
        <f t="shared" si="3"/>
        <v>0.28378378378378377</v>
      </c>
      <c r="L7" s="2">
        <f t="shared" si="4"/>
        <v>0.45945945945945948</v>
      </c>
      <c r="M7" s="2">
        <f t="shared" si="5"/>
        <v>0.1891891891891892</v>
      </c>
    </row>
    <row r="8" spans="2:18" ht="16">
      <c r="B8" s="1" t="s">
        <v>14</v>
      </c>
      <c r="C8">
        <v>18</v>
      </c>
      <c r="D8">
        <v>12</v>
      </c>
      <c r="E8">
        <v>9</v>
      </c>
      <c r="F8">
        <v>33</v>
      </c>
      <c r="G8">
        <v>13</v>
      </c>
      <c r="H8">
        <f t="shared" si="0"/>
        <v>85</v>
      </c>
      <c r="I8" s="2">
        <f t="shared" si="1"/>
        <v>0.21176470588235294</v>
      </c>
      <c r="J8" s="2">
        <f t="shared" si="2"/>
        <v>0.14117647058823529</v>
      </c>
      <c r="K8" s="2">
        <f t="shared" si="3"/>
        <v>0.10588235294117647</v>
      </c>
      <c r="L8" s="2">
        <f t="shared" si="4"/>
        <v>0.38823529411764707</v>
      </c>
      <c r="M8" s="2">
        <f t="shared" si="5"/>
        <v>0.15294117647058825</v>
      </c>
    </row>
    <row r="11" spans="2:18" ht="16">
      <c r="B11" s="3" t="s">
        <v>15</v>
      </c>
      <c r="C11" t="s">
        <v>6</v>
      </c>
      <c r="D11" t="s">
        <v>7</v>
      </c>
      <c r="E11" t="s">
        <v>8</v>
      </c>
      <c r="F11" t="s">
        <v>9</v>
      </c>
      <c r="G11" t="s">
        <v>10</v>
      </c>
      <c r="H11" t="s">
        <v>5</v>
      </c>
      <c r="I11" t="s">
        <v>16</v>
      </c>
      <c r="J11" t="s">
        <v>17</v>
      </c>
      <c r="K11" t="s">
        <v>18</v>
      </c>
      <c r="L11" t="s">
        <v>19</v>
      </c>
      <c r="M11" t="s">
        <v>20</v>
      </c>
      <c r="N11" t="s">
        <v>21</v>
      </c>
      <c r="O11" t="s">
        <v>22</v>
      </c>
      <c r="P11" t="s">
        <v>23</v>
      </c>
      <c r="Q11" t="s">
        <v>24</v>
      </c>
      <c r="R11" t="s">
        <v>20</v>
      </c>
    </row>
    <row r="12" spans="2:18">
      <c r="B12" t="s">
        <v>281</v>
      </c>
      <c r="C12" s="4">
        <f>AVERAGE(I3:I5)</f>
        <v>4.2105263157894736E-2</v>
      </c>
      <c r="D12" s="4">
        <f>AVERAGE(J3:J5)</f>
        <v>4.9086425741773777E-2</v>
      </c>
      <c r="E12" s="4">
        <f>AVERAGE(K3:K5)</f>
        <v>0.15174630123696339</v>
      </c>
      <c r="F12" s="4">
        <f>AVERAGE(L3:L5)</f>
        <v>0.50991187646535696</v>
      </c>
      <c r="G12" s="4">
        <f>AVERAGE(M3:M5)</f>
        <v>0.24715013339801115</v>
      </c>
      <c r="H12">
        <f>SUM(H3:H5)</f>
        <v>208</v>
      </c>
      <c r="I12" s="4">
        <f>_xlfn.STDEV.S(I3:I5)</f>
        <v>5.1836093693663716E-2</v>
      </c>
      <c r="J12" s="4">
        <f t="shared" ref="J12:M12" si="6">_xlfn.STDEV.S(J3:J5)</f>
        <v>3.6283250456258589E-2</v>
      </c>
      <c r="K12" s="4">
        <f t="shared" si="6"/>
        <v>5.1816903968872362E-2</v>
      </c>
      <c r="L12" s="4">
        <f t="shared" si="6"/>
        <v>0.11096253413310314</v>
      </c>
      <c r="M12" s="4">
        <f t="shared" si="6"/>
        <v>3.9052437112974105E-2</v>
      </c>
      <c r="N12" s="5">
        <f>I12/(SQRT(3))</f>
        <v>2.9927582647775411E-2</v>
      </c>
      <c r="O12" s="5">
        <f t="shared" ref="O12:P12" si="7">J12/(SQRT(3))</f>
        <v>2.0948144417995508E-2</v>
      </c>
      <c r="P12" s="5">
        <f t="shared" si="7"/>
        <v>2.9916503455001447E-2</v>
      </c>
      <c r="Q12" s="5">
        <f>L12/(SQRT(3))</f>
        <v>6.4064248951710145E-2</v>
      </c>
      <c r="R12" s="5">
        <f>M12/(SQRT(3))</f>
        <v>2.2546935079686532E-2</v>
      </c>
    </row>
    <row r="13" spans="2:18">
      <c r="B13" t="s">
        <v>282</v>
      </c>
      <c r="C13" s="4">
        <f>AVERAGE(I6:I8)</f>
        <v>0.12579049637873166</v>
      </c>
      <c r="D13" s="4">
        <f t="shared" ref="D13:G13" si="8">AVERAGE(J6:J8)</f>
        <v>6.0130718954248367E-2</v>
      </c>
      <c r="E13" s="4">
        <f t="shared" si="8"/>
        <v>0.22792792792792793</v>
      </c>
      <c r="F13" s="4">
        <f t="shared" si="8"/>
        <v>0.42635576753223808</v>
      </c>
      <c r="G13" s="4">
        <f t="shared" si="8"/>
        <v>0.15979508920685392</v>
      </c>
      <c r="H13">
        <f>SUM(H6:H8)</f>
        <v>210</v>
      </c>
      <c r="I13" s="4">
        <f>_xlfn.STDEV.S(I6:I8)</f>
        <v>7.5998709591656846E-2</v>
      </c>
      <c r="J13" s="4">
        <f t="shared" ref="J13:M13" si="9">_xlfn.STDEV.S(J6:J8)</f>
        <v>7.287508426021623E-2</v>
      </c>
      <c r="K13" s="4">
        <f t="shared" si="9"/>
        <v>0.10582078700771363</v>
      </c>
      <c r="L13" s="4">
        <f t="shared" si="9"/>
        <v>3.5876127223105757E-2</v>
      </c>
      <c r="M13" s="4">
        <f t="shared" si="9"/>
        <v>2.6636903673810778E-2</v>
      </c>
      <c r="N13" s="5">
        <f>I13/(SQRT(3))</f>
        <v>4.3877875440807276E-2</v>
      </c>
      <c r="O13" s="5">
        <f t="shared" ref="O13" si="10">J13/(SQRT(3))</f>
        <v>4.2074449514852501E-2</v>
      </c>
      <c r="P13" s="5">
        <f t="shared" ref="P13" si="11">K13/(SQRT(3))</f>
        <v>6.1095659864761523E-2</v>
      </c>
      <c r="Q13" s="5">
        <f>L13/(SQRT(3))</f>
        <v>2.0713091709741369E-2</v>
      </c>
      <c r="R13" s="5">
        <f>M13/(SQRT(3))</f>
        <v>1.5378823506452786E-2</v>
      </c>
    </row>
    <row r="17" spans="3:9">
      <c r="C17" s="26"/>
      <c r="D17" s="26"/>
      <c r="E17" s="26"/>
    </row>
    <row r="18" spans="3:9">
      <c r="C18" s="35" t="s">
        <v>283</v>
      </c>
      <c r="D18" s="35"/>
      <c r="E18" s="35" t="s">
        <v>258</v>
      </c>
      <c r="F18" s="8"/>
      <c r="G18" s="8"/>
      <c r="H18" s="8"/>
      <c r="I18" s="8"/>
    </row>
    <row r="19" spans="3:9">
      <c r="C19" s="26" t="s">
        <v>257</v>
      </c>
      <c r="D19" s="26"/>
      <c r="E19" s="31">
        <v>7.2519693699594897E-3</v>
      </c>
    </row>
    <row r="20" spans="3:9">
      <c r="C20" s="26"/>
      <c r="D20" s="26"/>
      <c r="E20" s="26"/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742D8-A148-4E49-8215-43C1CD631358}">
  <dimension ref="B1:H91"/>
  <sheetViews>
    <sheetView topLeftCell="A55" zoomScale="71" zoomScaleNormal="71" workbookViewId="0">
      <selection activeCell="J76" sqref="J76"/>
    </sheetView>
  </sheetViews>
  <sheetFormatPr baseColWidth="10" defaultColWidth="8.83203125" defaultRowHeight="15"/>
  <cols>
    <col min="2" max="2" width="61.1640625" customWidth="1"/>
    <col min="3" max="3" width="19.33203125" customWidth="1"/>
    <col min="5" max="5" width="52.1640625" customWidth="1"/>
    <col min="6" max="6" width="29.5" customWidth="1"/>
    <col min="8" max="8" width="42.83203125" customWidth="1"/>
  </cols>
  <sheetData>
    <row r="1" spans="2:8">
      <c r="B1" t="s">
        <v>286</v>
      </c>
    </row>
    <row r="2" spans="2:8">
      <c r="B2" t="s">
        <v>287</v>
      </c>
    </row>
    <row r="3" spans="2:8">
      <c r="B3" t="s">
        <v>288</v>
      </c>
    </row>
    <row r="5" spans="2:8">
      <c r="B5" t="s">
        <v>375</v>
      </c>
      <c r="F5" t="s">
        <v>376</v>
      </c>
    </row>
    <row r="6" spans="2:8">
      <c r="B6" t="s">
        <v>25</v>
      </c>
      <c r="C6" t="s">
        <v>26</v>
      </c>
      <c r="D6" t="s">
        <v>52</v>
      </c>
      <c r="F6" t="s">
        <v>27</v>
      </c>
      <c r="G6" t="s">
        <v>26</v>
      </c>
      <c r="H6" t="s">
        <v>53</v>
      </c>
    </row>
    <row r="7" spans="2:8">
      <c r="B7" t="s">
        <v>339</v>
      </c>
      <c r="C7">
        <v>10</v>
      </c>
      <c r="D7" t="s">
        <v>28</v>
      </c>
      <c r="F7" t="s">
        <v>289</v>
      </c>
      <c r="G7">
        <v>10</v>
      </c>
      <c r="H7" t="s">
        <v>29</v>
      </c>
    </row>
    <row r="8" spans="2:8" ht="16">
      <c r="B8" t="s">
        <v>340</v>
      </c>
      <c r="C8">
        <v>10</v>
      </c>
      <c r="D8" t="s">
        <v>28</v>
      </c>
      <c r="F8" t="s">
        <v>290</v>
      </c>
      <c r="G8">
        <v>10</v>
      </c>
      <c r="H8" t="s">
        <v>29</v>
      </c>
    </row>
    <row r="9" spans="2:8" ht="16">
      <c r="B9" t="s">
        <v>341</v>
      </c>
      <c r="C9">
        <v>10</v>
      </c>
      <c r="D9" t="s">
        <v>28</v>
      </c>
      <c r="F9" t="s">
        <v>291</v>
      </c>
      <c r="G9">
        <v>10</v>
      </c>
      <c r="H9" t="s">
        <v>29</v>
      </c>
    </row>
    <row r="10" spans="2:8" ht="16">
      <c r="B10" t="s">
        <v>342</v>
      </c>
      <c r="C10">
        <v>10</v>
      </c>
      <c r="D10" t="s">
        <v>28</v>
      </c>
      <c r="F10" t="s">
        <v>292</v>
      </c>
      <c r="G10">
        <v>10</v>
      </c>
      <c r="H10" t="s">
        <v>29</v>
      </c>
    </row>
    <row r="11" spans="2:8" ht="16">
      <c r="B11" t="s">
        <v>343</v>
      </c>
      <c r="C11">
        <v>10</v>
      </c>
      <c r="D11" t="s">
        <v>28</v>
      </c>
      <c r="F11" t="s">
        <v>293</v>
      </c>
      <c r="G11">
        <v>10</v>
      </c>
      <c r="H11" t="s">
        <v>29</v>
      </c>
    </row>
    <row r="12" spans="2:8" ht="16">
      <c r="B12" t="s">
        <v>344</v>
      </c>
      <c r="C12">
        <v>10</v>
      </c>
      <c r="D12" t="s">
        <v>28</v>
      </c>
      <c r="F12" t="s">
        <v>294</v>
      </c>
      <c r="G12">
        <v>10</v>
      </c>
      <c r="H12" t="s">
        <v>29</v>
      </c>
    </row>
    <row r="13" spans="2:8" ht="16">
      <c r="B13" t="s">
        <v>345</v>
      </c>
      <c r="C13">
        <v>10</v>
      </c>
      <c r="D13" t="s">
        <v>28</v>
      </c>
      <c r="F13" t="s">
        <v>295</v>
      </c>
      <c r="G13">
        <v>10</v>
      </c>
      <c r="H13" t="s">
        <v>29</v>
      </c>
    </row>
    <row r="14" spans="2:8" ht="16">
      <c r="B14" t="s">
        <v>346</v>
      </c>
      <c r="C14">
        <v>10</v>
      </c>
      <c r="D14" t="s">
        <v>28</v>
      </c>
      <c r="F14" t="s">
        <v>296</v>
      </c>
      <c r="G14">
        <v>10</v>
      </c>
      <c r="H14" t="s">
        <v>29</v>
      </c>
    </row>
    <row r="15" spans="2:8" ht="16">
      <c r="B15" t="s">
        <v>347</v>
      </c>
      <c r="C15">
        <v>10</v>
      </c>
      <c r="D15" t="s">
        <v>28</v>
      </c>
      <c r="F15" t="s">
        <v>297</v>
      </c>
      <c r="G15">
        <v>10</v>
      </c>
      <c r="H15" t="s">
        <v>29</v>
      </c>
    </row>
    <row r="16" spans="2:8" ht="16">
      <c r="B16" t="s">
        <v>348</v>
      </c>
      <c r="C16">
        <v>10</v>
      </c>
      <c r="D16" t="s">
        <v>28</v>
      </c>
      <c r="F16" t="s">
        <v>298</v>
      </c>
      <c r="G16">
        <v>10</v>
      </c>
      <c r="H16" t="s">
        <v>29</v>
      </c>
    </row>
    <row r="17" spans="2:8" ht="16">
      <c r="B17" t="s">
        <v>349</v>
      </c>
      <c r="C17">
        <v>10</v>
      </c>
      <c r="D17" t="s">
        <v>28</v>
      </c>
      <c r="F17" t="s">
        <v>299</v>
      </c>
      <c r="G17">
        <v>10</v>
      </c>
      <c r="H17" t="s">
        <v>29</v>
      </c>
    </row>
    <row r="18" spans="2:8" ht="16">
      <c r="B18" t="s">
        <v>350</v>
      </c>
      <c r="C18">
        <v>10</v>
      </c>
      <c r="D18" t="s">
        <v>28</v>
      </c>
      <c r="F18" t="s">
        <v>300</v>
      </c>
      <c r="G18">
        <v>10</v>
      </c>
      <c r="H18" t="s">
        <v>29</v>
      </c>
    </row>
    <row r="19" spans="2:8" ht="16">
      <c r="B19" t="s">
        <v>351</v>
      </c>
      <c r="C19">
        <v>10</v>
      </c>
      <c r="D19" t="s">
        <v>28</v>
      </c>
      <c r="F19" t="s">
        <v>301</v>
      </c>
      <c r="G19">
        <v>10</v>
      </c>
      <c r="H19" t="s">
        <v>29</v>
      </c>
    </row>
    <row r="20" spans="2:8" ht="16">
      <c r="B20" t="s">
        <v>352</v>
      </c>
      <c r="C20">
        <v>10</v>
      </c>
      <c r="D20" t="s">
        <v>28</v>
      </c>
      <c r="F20" t="s">
        <v>302</v>
      </c>
      <c r="G20">
        <v>10</v>
      </c>
      <c r="H20" t="s">
        <v>29</v>
      </c>
    </row>
    <row r="21" spans="2:8" ht="16">
      <c r="B21" t="s">
        <v>353</v>
      </c>
      <c r="C21">
        <v>10</v>
      </c>
      <c r="D21" t="s">
        <v>28</v>
      </c>
      <c r="F21" t="s">
        <v>303</v>
      </c>
      <c r="G21">
        <v>10</v>
      </c>
      <c r="H21" t="s">
        <v>29</v>
      </c>
    </row>
    <row r="22" spans="2:8" ht="16">
      <c r="B22" t="s">
        <v>354</v>
      </c>
      <c r="C22">
        <v>10</v>
      </c>
      <c r="D22" t="s">
        <v>28</v>
      </c>
      <c r="F22" t="s">
        <v>304</v>
      </c>
      <c r="G22">
        <v>10</v>
      </c>
      <c r="H22" t="s">
        <v>29</v>
      </c>
    </row>
    <row r="23" spans="2:8" ht="16">
      <c r="B23" t="s">
        <v>355</v>
      </c>
      <c r="C23">
        <v>10</v>
      </c>
      <c r="D23" t="s">
        <v>28</v>
      </c>
      <c r="F23" t="s">
        <v>305</v>
      </c>
      <c r="G23">
        <v>10</v>
      </c>
      <c r="H23" t="s">
        <v>29</v>
      </c>
    </row>
    <row r="24" spans="2:8" ht="16">
      <c r="B24" t="s">
        <v>356</v>
      </c>
      <c r="C24">
        <v>10</v>
      </c>
      <c r="D24" t="s">
        <v>28</v>
      </c>
      <c r="F24" t="s">
        <v>306</v>
      </c>
      <c r="G24">
        <v>10</v>
      </c>
      <c r="H24" t="s">
        <v>29</v>
      </c>
    </row>
    <row r="25" spans="2:8" ht="16">
      <c r="B25" t="s">
        <v>357</v>
      </c>
      <c r="C25">
        <v>10</v>
      </c>
      <c r="D25" t="s">
        <v>28</v>
      </c>
      <c r="F25" t="s">
        <v>307</v>
      </c>
      <c r="G25">
        <v>10</v>
      </c>
      <c r="H25" t="s">
        <v>29</v>
      </c>
    </row>
    <row r="26" spans="2:8" ht="16">
      <c r="B26" t="s">
        <v>358</v>
      </c>
      <c r="C26">
        <v>10</v>
      </c>
      <c r="D26" t="s">
        <v>28</v>
      </c>
      <c r="F26" t="s">
        <v>308</v>
      </c>
      <c r="G26">
        <v>10</v>
      </c>
      <c r="H26" t="s">
        <v>29</v>
      </c>
    </row>
    <row r="27" spans="2:8" ht="16">
      <c r="B27" t="s">
        <v>359</v>
      </c>
      <c r="C27">
        <v>10</v>
      </c>
      <c r="D27" t="s">
        <v>28</v>
      </c>
      <c r="F27" t="s">
        <v>309</v>
      </c>
      <c r="G27">
        <v>10</v>
      </c>
      <c r="H27" t="s">
        <v>29</v>
      </c>
    </row>
    <row r="28" spans="2:8" ht="16">
      <c r="B28" t="s">
        <v>360</v>
      </c>
      <c r="C28">
        <v>10</v>
      </c>
      <c r="D28" t="s">
        <v>28</v>
      </c>
      <c r="F28" t="s">
        <v>310</v>
      </c>
      <c r="G28">
        <v>10</v>
      </c>
      <c r="H28" t="s">
        <v>29</v>
      </c>
    </row>
    <row r="29" spans="2:8" ht="16">
      <c r="B29" t="s">
        <v>361</v>
      </c>
      <c r="C29">
        <v>10</v>
      </c>
      <c r="D29" t="s">
        <v>28</v>
      </c>
      <c r="F29" t="s">
        <v>311</v>
      </c>
      <c r="G29">
        <v>10</v>
      </c>
      <c r="H29" t="s">
        <v>29</v>
      </c>
    </row>
    <row r="30" spans="2:8" ht="16">
      <c r="B30" t="s">
        <v>362</v>
      </c>
      <c r="C30">
        <v>10</v>
      </c>
      <c r="D30" t="s">
        <v>28</v>
      </c>
      <c r="F30" t="s">
        <v>312</v>
      </c>
      <c r="G30">
        <v>10</v>
      </c>
      <c r="H30" t="s">
        <v>29</v>
      </c>
    </row>
    <row r="31" spans="2:8" ht="16">
      <c r="B31" t="s">
        <v>363</v>
      </c>
      <c r="C31">
        <v>10</v>
      </c>
      <c r="D31" t="s">
        <v>28</v>
      </c>
      <c r="F31" t="s">
        <v>313</v>
      </c>
      <c r="G31">
        <v>10</v>
      </c>
      <c r="H31" t="s">
        <v>29</v>
      </c>
    </row>
    <row r="32" spans="2:8" ht="16">
      <c r="B32" t="s">
        <v>364</v>
      </c>
      <c r="C32">
        <v>10</v>
      </c>
      <c r="D32" t="s">
        <v>28</v>
      </c>
      <c r="F32" t="s">
        <v>314</v>
      </c>
      <c r="G32">
        <v>10</v>
      </c>
      <c r="H32" t="s">
        <v>29</v>
      </c>
    </row>
    <row r="33" spans="2:8" ht="16">
      <c r="B33" t="s">
        <v>365</v>
      </c>
      <c r="C33">
        <v>10</v>
      </c>
      <c r="D33" t="s">
        <v>28</v>
      </c>
      <c r="F33" t="s">
        <v>315</v>
      </c>
      <c r="G33">
        <v>10</v>
      </c>
      <c r="H33" t="s">
        <v>30</v>
      </c>
    </row>
    <row r="34" spans="2:8" ht="16">
      <c r="B34" t="s">
        <v>366</v>
      </c>
      <c r="C34">
        <v>10</v>
      </c>
      <c r="D34" t="s">
        <v>28</v>
      </c>
      <c r="F34" t="s">
        <v>316</v>
      </c>
      <c r="G34">
        <v>10</v>
      </c>
      <c r="H34" t="s">
        <v>30</v>
      </c>
    </row>
    <row r="35" spans="2:8" ht="16">
      <c r="B35" t="s">
        <v>367</v>
      </c>
      <c r="C35">
        <v>10</v>
      </c>
      <c r="D35" t="s">
        <v>28</v>
      </c>
      <c r="F35" t="s">
        <v>317</v>
      </c>
      <c r="G35">
        <v>10</v>
      </c>
      <c r="H35" t="s">
        <v>30</v>
      </c>
    </row>
    <row r="36" spans="2:8" ht="16">
      <c r="B36" t="s">
        <v>368</v>
      </c>
      <c r="C36">
        <v>10</v>
      </c>
      <c r="D36" t="s">
        <v>28</v>
      </c>
      <c r="F36" t="s">
        <v>318</v>
      </c>
      <c r="G36">
        <v>10</v>
      </c>
      <c r="H36" t="s">
        <v>30</v>
      </c>
    </row>
    <row r="37" spans="2:8" ht="16">
      <c r="B37" t="s">
        <v>369</v>
      </c>
      <c r="C37">
        <v>10</v>
      </c>
      <c r="D37" t="s">
        <v>28</v>
      </c>
      <c r="F37" t="s">
        <v>319</v>
      </c>
      <c r="G37">
        <v>10</v>
      </c>
      <c r="H37" t="s">
        <v>30</v>
      </c>
    </row>
    <row r="38" spans="2:8" ht="16">
      <c r="B38" t="s">
        <v>370</v>
      </c>
      <c r="C38">
        <v>10</v>
      </c>
      <c r="D38" t="s">
        <v>28</v>
      </c>
      <c r="F38" t="s">
        <v>320</v>
      </c>
      <c r="G38">
        <v>10</v>
      </c>
      <c r="H38" t="s">
        <v>30</v>
      </c>
    </row>
    <row r="39" spans="2:8" ht="16">
      <c r="B39" t="s">
        <v>371</v>
      </c>
      <c r="C39">
        <v>10</v>
      </c>
      <c r="D39" t="s">
        <v>28</v>
      </c>
      <c r="F39" t="s">
        <v>321</v>
      </c>
      <c r="G39">
        <v>10</v>
      </c>
      <c r="H39" t="s">
        <v>30</v>
      </c>
    </row>
    <row r="40" spans="2:8" ht="16">
      <c r="B40" t="s">
        <v>372</v>
      </c>
      <c r="C40">
        <v>10</v>
      </c>
      <c r="D40" t="s">
        <v>28</v>
      </c>
      <c r="F40" t="s">
        <v>322</v>
      </c>
      <c r="G40">
        <v>10</v>
      </c>
      <c r="H40" t="s">
        <v>30</v>
      </c>
    </row>
    <row r="41" spans="2:8" ht="16">
      <c r="B41" t="s">
        <v>373</v>
      </c>
      <c r="C41">
        <v>10</v>
      </c>
      <c r="D41" t="s">
        <v>28</v>
      </c>
      <c r="F41" t="s">
        <v>323</v>
      </c>
      <c r="G41">
        <v>10</v>
      </c>
      <c r="H41" t="s">
        <v>30</v>
      </c>
    </row>
    <row r="42" spans="2:8" ht="16">
      <c r="F42" t="s">
        <v>324</v>
      </c>
      <c r="G42">
        <v>10</v>
      </c>
      <c r="H42" t="s">
        <v>30</v>
      </c>
    </row>
    <row r="43" spans="2:8" ht="16">
      <c r="F43" t="s">
        <v>325</v>
      </c>
      <c r="G43">
        <v>10</v>
      </c>
      <c r="H43" t="s">
        <v>30</v>
      </c>
    </row>
    <row r="44" spans="2:8" ht="16">
      <c r="F44" t="s">
        <v>326</v>
      </c>
      <c r="G44">
        <v>10</v>
      </c>
      <c r="H44" t="s">
        <v>30</v>
      </c>
    </row>
    <row r="45" spans="2:8" ht="16">
      <c r="F45" t="s">
        <v>327</v>
      </c>
      <c r="G45">
        <v>10</v>
      </c>
      <c r="H45" t="s">
        <v>30</v>
      </c>
    </row>
    <row r="46" spans="2:8" ht="16">
      <c r="F46" t="s">
        <v>328</v>
      </c>
      <c r="G46">
        <v>10</v>
      </c>
      <c r="H46" t="s">
        <v>30</v>
      </c>
    </row>
    <row r="47" spans="2:8" ht="16">
      <c r="F47" t="s">
        <v>329</v>
      </c>
      <c r="G47">
        <v>10</v>
      </c>
      <c r="H47" t="s">
        <v>30</v>
      </c>
    </row>
    <row r="48" spans="2:8" ht="16">
      <c r="F48" t="s">
        <v>330</v>
      </c>
      <c r="G48">
        <v>10</v>
      </c>
      <c r="H48" t="s">
        <v>30</v>
      </c>
    </row>
    <row r="49" spans="2:8" ht="16">
      <c r="F49" t="s">
        <v>331</v>
      </c>
      <c r="G49">
        <v>10</v>
      </c>
      <c r="H49" t="s">
        <v>30</v>
      </c>
    </row>
    <row r="50" spans="2:8" ht="16">
      <c r="F50" t="s">
        <v>332</v>
      </c>
      <c r="G50">
        <v>10</v>
      </c>
      <c r="H50" t="s">
        <v>30</v>
      </c>
    </row>
    <row r="51" spans="2:8" ht="16">
      <c r="F51" t="s">
        <v>333</v>
      </c>
      <c r="G51">
        <v>10</v>
      </c>
      <c r="H51" t="s">
        <v>30</v>
      </c>
    </row>
    <row r="52" spans="2:8" ht="16">
      <c r="F52" t="s">
        <v>334</v>
      </c>
      <c r="G52">
        <v>10</v>
      </c>
      <c r="H52" t="s">
        <v>30</v>
      </c>
    </row>
    <row r="53" spans="2:8" ht="16">
      <c r="F53" t="s">
        <v>335</v>
      </c>
      <c r="G53">
        <v>10</v>
      </c>
      <c r="H53" t="s">
        <v>30</v>
      </c>
    </row>
    <row r="54" spans="2:8" ht="16">
      <c r="F54" t="s">
        <v>336</v>
      </c>
      <c r="G54">
        <v>10</v>
      </c>
      <c r="H54" t="s">
        <v>30</v>
      </c>
    </row>
    <row r="55" spans="2:8" ht="16">
      <c r="F55" t="s">
        <v>337</v>
      </c>
      <c r="G55">
        <v>10</v>
      </c>
      <c r="H55" t="s">
        <v>30</v>
      </c>
    </row>
    <row r="56" spans="2:8" ht="16">
      <c r="F56" t="s">
        <v>338</v>
      </c>
      <c r="G56">
        <v>10</v>
      </c>
      <c r="H56" t="s">
        <v>30</v>
      </c>
    </row>
    <row r="57" spans="2:8">
      <c r="B57" s="15" t="s">
        <v>31</v>
      </c>
      <c r="C57" s="15" t="s">
        <v>32</v>
      </c>
      <c r="D57" s="15"/>
      <c r="E57" s="15"/>
      <c r="F57" s="15" t="s">
        <v>33</v>
      </c>
      <c r="G57" s="15" t="s">
        <v>34</v>
      </c>
      <c r="H57" s="15"/>
    </row>
    <row r="58" spans="2:8">
      <c r="B58" s="36">
        <f>0/35</f>
        <v>0</v>
      </c>
      <c r="C58" s="36">
        <f>0/350</f>
        <v>0</v>
      </c>
      <c r="D58" s="15" t="s">
        <v>35</v>
      </c>
      <c r="E58" s="15"/>
      <c r="F58" s="36">
        <f>24/50</f>
        <v>0.48</v>
      </c>
      <c r="G58" s="36">
        <f>2/50</f>
        <v>0.04</v>
      </c>
      <c r="H58" s="15" t="s">
        <v>36</v>
      </c>
    </row>
    <row r="60" spans="2:8">
      <c r="B60" s="37" t="s">
        <v>374</v>
      </c>
      <c r="C60" t="s">
        <v>37</v>
      </c>
      <c r="D60" t="s">
        <v>38</v>
      </c>
    </row>
    <row r="61" spans="2:8">
      <c r="B61" s="15" t="s">
        <v>284</v>
      </c>
      <c r="C61" s="36">
        <v>0</v>
      </c>
      <c r="D61" s="36">
        <v>0</v>
      </c>
    </row>
    <row r="62" spans="2:8">
      <c r="B62" t="s">
        <v>285</v>
      </c>
      <c r="C62" s="2">
        <v>0.48</v>
      </c>
      <c r="D62" s="2">
        <v>0.04</v>
      </c>
    </row>
    <row r="66" spans="2:4">
      <c r="B66" t="s">
        <v>377</v>
      </c>
      <c r="C66" t="s">
        <v>240</v>
      </c>
    </row>
    <row r="67" spans="2:4">
      <c r="C67" t="s">
        <v>237</v>
      </c>
      <c r="D67">
        <v>43</v>
      </c>
    </row>
    <row r="68" spans="2:4">
      <c r="C68" t="s">
        <v>238</v>
      </c>
      <c r="D68">
        <v>29</v>
      </c>
    </row>
    <row r="69" spans="2:4">
      <c r="C69" t="s">
        <v>239</v>
      </c>
      <c r="D69">
        <v>14</v>
      </c>
    </row>
    <row r="71" spans="2:4">
      <c r="C71" t="s">
        <v>241</v>
      </c>
    </row>
    <row r="72" spans="2:4">
      <c r="C72" t="s">
        <v>234</v>
      </c>
      <c r="D72">
        <v>78</v>
      </c>
    </row>
    <row r="73" spans="2:4">
      <c r="C73" t="s">
        <v>235</v>
      </c>
      <c r="D73">
        <v>64</v>
      </c>
    </row>
    <row r="74" spans="2:4">
      <c r="C74" t="s">
        <v>236</v>
      </c>
      <c r="D74">
        <v>14</v>
      </c>
    </row>
    <row r="76" spans="2:4">
      <c r="B76" t="s">
        <v>377</v>
      </c>
      <c r="C76" t="s">
        <v>243</v>
      </c>
    </row>
    <row r="77" spans="2:4">
      <c r="C77" t="s">
        <v>242</v>
      </c>
      <c r="D77">
        <v>121</v>
      </c>
    </row>
    <row r="78" spans="2:4">
      <c r="C78" s="15" t="s">
        <v>262</v>
      </c>
      <c r="D78" s="15">
        <v>23.14</v>
      </c>
    </row>
    <row r="79" spans="2:4">
      <c r="C79" s="15" t="s">
        <v>244</v>
      </c>
      <c r="D79" s="15">
        <v>1.65</v>
      </c>
    </row>
    <row r="82" spans="2:4">
      <c r="B82" s="8" t="s">
        <v>51</v>
      </c>
      <c r="C82" s="8" t="s">
        <v>253</v>
      </c>
      <c r="D82" s="8"/>
    </row>
    <row r="83" spans="2:4">
      <c r="B83" s="8" t="s">
        <v>259</v>
      </c>
      <c r="C83" s="8" t="s">
        <v>49</v>
      </c>
      <c r="D83" s="8" t="s">
        <v>263</v>
      </c>
    </row>
    <row r="84" spans="2:4">
      <c r="B84" t="s">
        <v>379</v>
      </c>
      <c r="C84" t="s">
        <v>261</v>
      </c>
      <c r="D84">
        <f>0.00000000000000022*6</f>
        <v>1.32E-15</v>
      </c>
    </row>
    <row r="85" spans="2:4">
      <c r="B85" t="s">
        <v>380</v>
      </c>
      <c r="C85" t="s">
        <v>261</v>
      </c>
      <c r="D85">
        <f>0.00000000000000022*6</f>
        <v>1.32E-15</v>
      </c>
    </row>
    <row r="86" spans="2:4">
      <c r="B86" t="s">
        <v>381</v>
      </c>
      <c r="C86">
        <v>2.4325000000000002E-3</v>
      </c>
      <c r="D86">
        <f>C86*6</f>
        <v>1.4595E-2</v>
      </c>
    </row>
    <row r="87" spans="2:4">
      <c r="B87" s="8"/>
      <c r="C87" s="8" t="s">
        <v>253</v>
      </c>
      <c r="D87" s="8"/>
    </row>
    <row r="88" spans="2:4">
      <c r="B88" s="8" t="s">
        <v>260</v>
      </c>
      <c r="C88" s="8" t="s">
        <v>49</v>
      </c>
      <c r="D88" s="8" t="s">
        <v>263</v>
      </c>
    </row>
    <row r="89" spans="2:4">
      <c r="B89" t="s">
        <v>379</v>
      </c>
      <c r="C89">
        <v>0.51529999999999998</v>
      </c>
      <c r="D89">
        <f>C89*6</f>
        <v>3.0918000000000001</v>
      </c>
    </row>
    <row r="90" spans="2:4">
      <c r="B90" t="s">
        <v>382</v>
      </c>
      <c r="C90">
        <v>6.3479999999999995E-2</v>
      </c>
      <c r="D90">
        <f t="shared" ref="D90:D91" si="0">C90*6</f>
        <v>0.38088</v>
      </c>
    </row>
    <row r="91" spans="2:4">
      <c r="B91" t="s">
        <v>381</v>
      </c>
      <c r="C91">
        <v>0.22239999999999999</v>
      </c>
      <c r="D91">
        <f t="shared" si="0"/>
        <v>1.334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3743C-1E36-4B4E-A3FB-C2A00690DEB6}">
  <dimension ref="B2:S135"/>
  <sheetViews>
    <sheetView tabSelected="1" zoomScale="79" zoomScaleNormal="79" workbookViewId="0">
      <selection activeCell="T1" sqref="T1"/>
    </sheetView>
  </sheetViews>
  <sheetFormatPr baseColWidth="10" defaultRowHeight="15"/>
  <cols>
    <col min="5" max="5" width="21.83203125" customWidth="1"/>
    <col min="9" max="9" width="22.1640625" customWidth="1"/>
  </cols>
  <sheetData>
    <row r="2" spans="2:19">
      <c r="O2" t="s">
        <v>229</v>
      </c>
    </row>
    <row r="3" spans="2:19">
      <c r="F3" t="s">
        <v>219</v>
      </c>
      <c r="J3" t="s">
        <v>220</v>
      </c>
    </row>
    <row r="4" spans="2:19">
      <c r="B4" t="s">
        <v>378</v>
      </c>
      <c r="F4" t="s">
        <v>378</v>
      </c>
      <c r="J4" t="s">
        <v>378</v>
      </c>
      <c r="P4" s="18"/>
    </row>
    <row r="5" spans="2:19">
      <c r="C5" t="s">
        <v>227</v>
      </c>
      <c r="D5" t="s">
        <v>231</v>
      </c>
      <c r="F5" t="s">
        <v>227</v>
      </c>
      <c r="G5" t="s">
        <v>230</v>
      </c>
      <c r="J5" t="s">
        <v>227</v>
      </c>
      <c r="K5" t="s">
        <v>230</v>
      </c>
      <c r="P5" s="18"/>
    </row>
    <row r="6" spans="2:19">
      <c r="B6">
        <v>1</v>
      </c>
      <c r="C6" s="15" t="s">
        <v>147</v>
      </c>
      <c r="D6" s="15" t="s">
        <v>221</v>
      </c>
      <c r="E6">
        <f>1+E5</f>
        <v>1</v>
      </c>
      <c r="F6" t="s">
        <v>147</v>
      </c>
      <c r="G6" t="s">
        <v>147</v>
      </c>
      <c r="I6">
        <f>1+I5</f>
        <v>1</v>
      </c>
      <c r="J6" t="s">
        <v>147</v>
      </c>
      <c r="K6" t="s">
        <v>147</v>
      </c>
      <c r="P6" s="18"/>
    </row>
    <row r="7" spans="2:19">
      <c r="B7">
        <f t="shared" ref="B7:B70" si="0">1+B6</f>
        <v>2</v>
      </c>
      <c r="C7" s="15" t="s">
        <v>147</v>
      </c>
      <c r="D7" s="15" t="s">
        <v>221</v>
      </c>
      <c r="E7">
        <f t="shared" ref="E7:E42" si="1">1+E6</f>
        <v>2</v>
      </c>
      <c r="F7" t="s">
        <v>147</v>
      </c>
      <c r="G7" t="s">
        <v>147</v>
      </c>
      <c r="I7">
        <f t="shared" ref="I7:I58" si="2">1+I6</f>
        <v>2</v>
      </c>
      <c r="J7" t="s">
        <v>147</v>
      </c>
      <c r="K7" t="s">
        <v>147</v>
      </c>
    </row>
    <row r="8" spans="2:19" ht="16">
      <c r="B8">
        <f t="shared" si="0"/>
        <v>3</v>
      </c>
      <c r="C8" s="15" t="s">
        <v>147</v>
      </c>
      <c r="D8" s="15" t="s">
        <v>147</v>
      </c>
      <c r="E8">
        <f t="shared" si="1"/>
        <v>3</v>
      </c>
      <c r="F8" s="21" t="s">
        <v>147</v>
      </c>
      <c r="G8" t="s">
        <v>147</v>
      </c>
      <c r="I8">
        <f t="shared" si="2"/>
        <v>3</v>
      </c>
      <c r="J8" t="s">
        <v>147</v>
      </c>
      <c r="K8" t="s">
        <v>221</v>
      </c>
      <c r="P8" t="s">
        <v>228</v>
      </c>
    </row>
    <row r="9" spans="2:19" ht="16">
      <c r="B9">
        <f t="shared" si="0"/>
        <v>4</v>
      </c>
      <c r="C9" s="15" t="s">
        <v>147</v>
      </c>
      <c r="D9" s="15" t="s">
        <v>147</v>
      </c>
      <c r="E9">
        <f t="shared" si="1"/>
        <v>4</v>
      </c>
      <c r="F9" s="21" t="s">
        <v>147</v>
      </c>
      <c r="G9" s="24" t="s">
        <v>221</v>
      </c>
      <c r="I9">
        <f t="shared" si="2"/>
        <v>4</v>
      </c>
      <c r="J9" t="s">
        <v>147</v>
      </c>
      <c r="K9" t="s">
        <v>147</v>
      </c>
      <c r="Q9" t="s">
        <v>147</v>
      </c>
      <c r="R9" t="s">
        <v>224</v>
      </c>
      <c r="S9" t="s">
        <v>223</v>
      </c>
    </row>
    <row r="10" spans="2:19">
      <c r="B10">
        <f t="shared" si="0"/>
        <v>5</v>
      </c>
      <c r="C10" s="15" t="s">
        <v>147</v>
      </c>
      <c r="D10" s="15" t="s">
        <v>221</v>
      </c>
      <c r="E10">
        <f t="shared" si="1"/>
        <v>5</v>
      </c>
      <c r="F10" t="s">
        <v>225</v>
      </c>
      <c r="G10" s="24" t="s">
        <v>221</v>
      </c>
      <c r="I10">
        <f t="shared" si="2"/>
        <v>5</v>
      </c>
      <c r="J10" t="s">
        <v>147</v>
      </c>
      <c r="K10" t="s">
        <v>147</v>
      </c>
      <c r="O10" s="18"/>
      <c r="Q10">
        <v>85</v>
      </c>
      <c r="R10">
        <v>45</v>
      </c>
      <c r="S10">
        <v>130</v>
      </c>
    </row>
    <row r="11" spans="2:19">
      <c r="B11">
        <f t="shared" si="0"/>
        <v>6</v>
      </c>
      <c r="C11" s="15" t="s">
        <v>147</v>
      </c>
      <c r="D11" s="15" t="s">
        <v>147</v>
      </c>
      <c r="E11">
        <f t="shared" si="1"/>
        <v>6</v>
      </c>
      <c r="F11" t="s">
        <v>147</v>
      </c>
      <c r="G11" t="s">
        <v>147</v>
      </c>
      <c r="I11">
        <f t="shared" si="2"/>
        <v>6</v>
      </c>
      <c r="J11" t="s">
        <v>147</v>
      </c>
      <c r="K11" t="s">
        <v>147</v>
      </c>
      <c r="O11" t="s">
        <v>385</v>
      </c>
      <c r="P11" t="s">
        <v>101</v>
      </c>
      <c r="Q11">
        <f>100/130*Q10</f>
        <v>65.384615384615387</v>
      </c>
      <c r="R11">
        <f>100/130*R10</f>
        <v>34.61538461538462</v>
      </c>
    </row>
    <row r="12" spans="2:19">
      <c r="B12">
        <f t="shared" si="0"/>
        <v>7</v>
      </c>
      <c r="C12" s="15" t="s">
        <v>147</v>
      </c>
      <c r="D12" s="15" t="s">
        <v>147</v>
      </c>
      <c r="E12">
        <f t="shared" si="1"/>
        <v>7</v>
      </c>
      <c r="F12" t="s">
        <v>147</v>
      </c>
      <c r="G12" t="s">
        <v>147</v>
      </c>
      <c r="I12">
        <f t="shared" si="2"/>
        <v>7</v>
      </c>
      <c r="J12" t="s">
        <v>147</v>
      </c>
      <c r="K12" t="s">
        <v>147</v>
      </c>
      <c r="O12" s="18"/>
    </row>
    <row r="13" spans="2:19" ht="16">
      <c r="B13">
        <f t="shared" si="0"/>
        <v>8</v>
      </c>
      <c r="C13" s="15" t="s">
        <v>147</v>
      </c>
      <c r="D13" s="15" t="s">
        <v>147</v>
      </c>
      <c r="E13">
        <f t="shared" si="1"/>
        <v>8</v>
      </c>
      <c r="F13" s="21" t="s">
        <v>147</v>
      </c>
      <c r="G13" t="s">
        <v>222</v>
      </c>
      <c r="I13">
        <f t="shared" si="2"/>
        <v>8</v>
      </c>
      <c r="J13" t="s">
        <v>147</v>
      </c>
      <c r="K13" t="s">
        <v>147</v>
      </c>
      <c r="N13" s="7"/>
      <c r="O13" s="7"/>
    </row>
    <row r="14" spans="2:19" ht="16">
      <c r="B14">
        <f t="shared" si="0"/>
        <v>9</v>
      </c>
      <c r="C14" s="15" t="s">
        <v>147</v>
      </c>
      <c r="D14" s="15" t="s">
        <v>147</v>
      </c>
      <c r="E14">
        <f t="shared" si="1"/>
        <v>9</v>
      </c>
      <c r="F14" s="21" t="s">
        <v>147</v>
      </c>
      <c r="G14" t="s">
        <v>147</v>
      </c>
      <c r="I14">
        <f t="shared" si="2"/>
        <v>9</v>
      </c>
      <c r="J14" t="s">
        <v>147</v>
      </c>
      <c r="K14" t="s">
        <v>222</v>
      </c>
      <c r="N14" s="22"/>
      <c r="O14" s="7"/>
      <c r="Q14" t="s">
        <v>147</v>
      </c>
      <c r="R14" t="s">
        <v>224</v>
      </c>
      <c r="S14">
        <v>37</v>
      </c>
    </row>
    <row r="15" spans="2:19">
      <c r="B15">
        <f t="shared" si="0"/>
        <v>10</v>
      </c>
      <c r="C15" s="15" t="s">
        <v>147</v>
      </c>
      <c r="D15" s="15" t="s">
        <v>147</v>
      </c>
      <c r="E15">
        <f t="shared" si="1"/>
        <v>10</v>
      </c>
      <c r="F15" t="s">
        <v>147</v>
      </c>
      <c r="G15" t="s">
        <v>221</v>
      </c>
      <c r="I15">
        <f t="shared" si="2"/>
        <v>10</v>
      </c>
      <c r="J15" t="s">
        <v>147</v>
      </c>
      <c r="K15" t="s">
        <v>147</v>
      </c>
      <c r="Q15">
        <v>25</v>
      </c>
      <c r="R15">
        <v>12</v>
      </c>
    </row>
    <row r="16" spans="2:19">
      <c r="B16">
        <f t="shared" si="0"/>
        <v>11</v>
      </c>
      <c r="C16" s="15" t="s">
        <v>147</v>
      </c>
      <c r="D16" s="15" t="s">
        <v>221</v>
      </c>
      <c r="E16">
        <f t="shared" si="1"/>
        <v>11</v>
      </c>
      <c r="F16" t="s">
        <v>147</v>
      </c>
      <c r="G16" t="s">
        <v>222</v>
      </c>
      <c r="I16">
        <f t="shared" si="2"/>
        <v>11</v>
      </c>
      <c r="J16" t="s">
        <v>147</v>
      </c>
      <c r="K16" t="s">
        <v>222</v>
      </c>
      <c r="O16" t="s">
        <v>386</v>
      </c>
      <c r="P16" t="s">
        <v>101</v>
      </c>
      <c r="Q16">
        <f>100/37*Q15</f>
        <v>67.567567567567565</v>
      </c>
      <c r="R16">
        <f>100/37*R15</f>
        <v>32.432432432432435</v>
      </c>
    </row>
    <row r="17" spans="2:19">
      <c r="B17">
        <f t="shared" si="0"/>
        <v>12</v>
      </c>
      <c r="C17" s="15" t="s">
        <v>147</v>
      </c>
      <c r="D17" s="15" t="s">
        <v>147</v>
      </c>
      <c r="E17">
        <f t="shared" si="1"/>
        <v>12</v>
      </c>
      <c r="F17" t="s">
        <v>147</v>
      </c>
      <c r="G17" t="s">
        <v>222</v>
      </c>
      <c r="I17">
        <f t="shared" si="2"/>
        <v>12</v>
      </c>
      <c r="J17" t="s">
        <v>147</v>
      </c>
      <c r="K17" t="s">
        <v>147</v>
      </c>
    </row>
    <row r="18" spans="2:19">
      <c r="B18">
        <f t="shared" si="0"/>
        <v>13</v>
      </c>
      <c r="C18" s="15" t="s">
        <v>147</v>
      </c>
      <c r="D18" s="15" t="s">
        <v>221</v>
      </c>
      <c r="E18">
        <f t="shared" si="1"/>
        <v>13</v>
      </c>
      <c r="F18" t="s">
        <v>147</v>
      </c>
      <c r="G18" t="s">
        <v>147</v>
      </c>
      <c r="I18">
        <f t="shared" si="2"/>
        <v>13</v>
      </c>
      <c r="J18" t="s">
        <v>147</v>
      </c>
      <c r="K18" t="s">
        <v>147</v>
      </c>
      <c r="Q18" t="s">
        <v>147</v>
      </c>
      <c r="R18" t="s">
        <v>224</v>
      </c>
      <c r="S18" t="s">
        <v>223</v>
      </c>
    </row>
    <row r="19" spans="2:19">
      <c r="B19">
        <f t="shared" si="0"/>
        <v>14</v>
      </c>
      <c r="C19" s="15" t="s">
        <v>147</v>
      </c>
      <c r="D19" s="15" t="s">
        <v>147</v>
      </c>
      <c r="E19">
        <f t="shared" si="1"/>
        <v>14</v>
      </c>
      <c r="F19" t="s">
        <v>147</v>
      </c>
      <c r="G19" t="s">
        <v>147</v>
      </c>
      <c r="I19">
        <f t="shared" si="2"/>
        <v>14</v>
      </c>
      <c r="J19" t="s">
        <v>147</v>
      </c>
      <c r="K19" t="s">
        <v>147</v>
      </c>
      <c r="Q19">
        <v>40</v>
      </c>
      <c r="R19">
        <v>13</v>
      </c>
      <c r="S19">
        <v>53</v>
      </c>
    </row>
    <row r="20" spans="2:19">
      <c r="B20">
        <f t="shared" si="0"/>
        <v>15</v>
      </c>
      <c r="C20" s="15" t="s">
        <v>147</v>
      </c>
      <c r="D20" s="15" t="s">
        <v>147</v>
      </c>
      <c r="E20">
        <f t="shared" si="1"/>
        <v>15</v>
      </c>
      <c r="F20" t="s">
        <v>147</v>
      </c>
      <c r="G20" t="s">
        <v>222</v>
      </c>
      <c r="I20">
        <f t="shared" si="2"/>
        <v>15</v>
      </c>
      <c r="J20" t="s">
        <v>147</v>
      </c>
      <c r="K20" t="s">
        <v>147</v>
      </c>
      <c r="O20" t="s">
        <v>387</v>
      </c>
      <c r="P20" t="s">
        <v>101</v>
      </c>
      <c r="Q20">
        <f>100/53*Q19</f>
        <v>75.471698113207552</v>
      </c>
      <c r="R20">
        <f>100/53*R19</f>
        <v>24.528301886792452</v>
      </c>
    </row>
    <row r="21" spans="2:19" ht="16">
      <c r="B21">
        <f t="shared" si="0"/>
        <v>16</v>
      </c>
      <c r="C21" s="15" t="s">
        <v>147</v>
      </c>
      <c r="D21" s="15" t="s">
        <v>226</v>
      </c>
      <c r="E21">
        <f t="shared" si="1"/>
        <v>16</v>
      </c>
      <c r="F21" s="21" t="s">
        <v>147</v>
      </c>
      <c r="G21" t="s">
        <v>222</v>
      </c>
      <c r="I21">
        <f t="shared" si="2"/>
        <v>16</v>
      </c>
      <c r="J21" t="s">
        <v>147</v>
      </c>
      <c r="K21" t="s">
        <v>147</v>
      </c>
    </row>
    <row r="22" spans="2:19" ht="16">
      <c r="B22">
        <f t="shared" si="0"/>
        <v>17</v>
      </c>
      <c r="C22" s="15" t="s">
        <v>147</v>
      </c>
      <c r="D22" s="15" t="s">
        <v>221</v>
      </c>
      <c r="E22">
        <f t="shared" si="1"/>
        <v>17</v>
      </c>
      <c r="F22" s="21" t="s">
        <v>147</v>
      </c>
      <c r="G22" s="21" t="s">
        <v>222</v>
      </c>
      <c r="I22">
        <f t="shared" si="2"/>
        <v>17</v>
      </c>
      <c r="J22" t="s">
        <v>147</v>
      </c>
      <c r="K22" t="s">
        <v>147</v>
      </c>
    </row>
    <row r="23" spans="2:19" ht="16">
      <c r="B23">
        <f t="shared" si="0"/>
        <v>18</v>
      </c>
      <c r="C23" s="15" t="s">
        <v>147</v>
      </c>
      <c r="D23" s="15" t="s">
        <v>147</v>
      </c>
      <c r="E23">
        <f t="shared" si="1"/>
        <v>18</v>
      </c>
      <c r="F23" s="21" t="s">
        <v>147</v>
      </c>
      <c r="G23" t="s">
        <v>147</v>
      </c>
      <c r="I23">
        <f t="shared" si="2"/>
        <v>18</v>
      </c>
      <c r="J23" t="s">
        <v>147</v>
      </c>
      <c r="K23" t="s">
        <v>147</v>
      </c>
      <c r="R23" t="s">
        <v>224</v>
      </c>
    </row>
    <row r="24" spans="2:19" ht="16">
      <c r="B24">
        <f t="shared" si="0"/>
        <v>19</v>
      </c>
      <c r="C24" s="15" t="s">
        <v>147</v>
      </c>
      <c r="D24" s="15" t="s">
        <v>147</v>
      </c>
      <c r="E24">
        <f t="shared" si="1"/>
        <v>19</v>
      </c>
      <c r="F24" s="21" t="s">
        <v>147</v>
      </c>
      <c r="G24" t="s">
        <v>147</v>
      </c>
      <c r="I24">
        <f t="shared" si="2"/>
        <v>19</v>
      </c>
      <c r="J24" t="s">
        <v>147</v>
      </c>
      <c r="K24" t="s">
        <v>147</v>
      </c>
      <c r="Q24" t="s">
        <v>100</v>
      </c>
      <c r="R24">
        <v>30.525372978203169</v>
      </c>
    </row>
    <row r="25" spans="2:19" ht="16">
      <c r="B25">
        <f t="shared" si="0"/>
        <v>20</v>
      </c>
      <c r="C25" s="15" t="s">
        <v>147</v>
      </c>
      <c r="D25" s="15" t="s">
        <v>147</v>
      </c>
      <c r="E25">
        <f t="shared" si="1"/>
        <v>20</v>
      </c>
      <c r="F25" s="21" t="s">
        <v>147</v>
      </c>
      <c r="G25" s="21" t="s">
        <v>147</v>
      </c>
      <c r="I25">
        <f t="shared" si="2"/>
        <v>20</v>
      </c>
      <c r="J25" t="s">
        <v>147</v>
      </c>
      <c r="K25" t="s">
        <v>147</v>
      </c>
    </row>
    <row r="26" spans="2:19" ht="16">
      <c r="B26">
        <f t="shared" si="0"/>
        <v>21</v>
      </c>
      <c r="C26" s="15" t="s">
        <v>147</v>
      </c>
      <c r="D26" s="15" t="s">
        <v>147</v>
      </c>
      <c r="E26">
        <f t="shared" si="1"/>
        <v>21</v>
      </c>
      <c r="F26" s="21" t="s">
        <v>147</v>
      </c>
      <c r="G26" t="s">
        <v>147</v>
      </c>
      <c r="I26">
        <f t="shared" si="2"/>
        <v>21</v>
      </c>
      <c r="J26" t="s">
        <v>147</v>
      </c>
      <c r="K26" t="s">
        <v>147</v>
      </c>
    </row>
    <row r="27" spans="2:19" ht="16">
      <c r="B27">
        <f t="shared" si="0"/>
        <v>22</v>
      </c>
      <c r="C27" s="15" t="s">
        <v>147</v>
      </c>
      <c r="D27" s="15" t="s">
        <v>147</v>
      </c>
      <c r="E27">
        <f t="shared" si="1"/>
        <v>22</v>
      </c>
      <c r="F27" s="21" t="s">
        <v>147</v>
      </c>
      <c r="G27" t="s">
        <v>147</v>
      </c>
      <c r="I27">
        <f t="shared" si="2"/>
        <v>22</v>
      </c>
      <c r="J27" t="s">
        <v>147</v>
      </c>
      <c r="K27" t="s">
        <v>147</v>
      </c>
    </row>
    <row r="28" spans="2:19" ht="16">
      <c r="B28">
        <f t="shared" si="0"/>
        <v>23</v>
      </c>
      <c r="C28" s="15" t="s">
        <v>147</v>
      </c>
      <c r="D28" s="15" t="s">
        <v>147</v>
      </c>
      <c r="E28">
        <f t="shared" si="1"/>
        <v>23</v>
      </c>
      <c r="F28" s="21" t="s">
        <v>147</v>
      </c>
      <c r="G28" t="s">
        <v>147</v>
      </c>
      <c r="I28">
        <f t="shared" si="2"/>
        <v>23</v>
      </c>
      <c r="J28" t="s">
        <v>147</v>
      </c>
      <c r="K28" t="s">
        <v>222</v>
      </c>
      <c r="P28" s="18"/>
    </row>
    <row r="29" spans="2:19">
      <c r="B29">
        <f t="shared" si="0"/>
        <v>24</v>
      </c>
      <c r="C29" s="15" t="s">
        <v>147</v>
      </c>
      <c r="D29" s="15" t="s">
        <v>222</v>
      </c>
      <c r="E29">
        <f t="shared" si="1"/>
        <v>24</v>
      </c>
      <c r="F29" t="s">
        <v>147</v>
      </c>
      <c r="G29" t="s">
        <v>222</v>
      </c>
      <c r="I29">
        <f t="shared" si="2"/>
        <v>24</v>
      </c>
      <c r="J29" t="s">
        <v>147</v>
      </c>
      <c r="K29" t="s">
        <v>147</v>
      </c>
      <c r="P29" s="18"/>
    </row>
    <row r="30" spans="2:19">
      <c r="B30">
        <f t="shared" si="0"/>
        <v>25</v>
      </c>
      <c r="C30" s="15" t="s">
        <v>147</v>
      </c>
      <c r="D30" s="15" t="s">
        <v>147</v>
      </c>
      <c r="E30">
        <f t="shared" si="1"/>
        <v>25</v>
      </c>
      <c r="F30" t="s">
        <v>147</v>
      </c>
      <c r="G30" t="s">
        <v>147</v>
      </c>
      <c r="I30">
        <f t="shared" si="2"/>
        <v>25</v>
      </c>
      <c r="J30" t="s">
        <v>147</v>
      </c>
      <c r="K30" t="s">
        <v>147</v>
      </c>
      <c r="P30" s="18"/>
    </row>
    <row r="31" spans="2:19">
      <c r="B31">
        <f t="shared" si="0"/>
        <v>26</v>
      </c>
      <c r="C31" s="15" t="s">
        <v>147</v>
      </c>
      <c r="D31" s="15" t="s">
        <v>147</v>
      </c>
      <c r="E31">
        <f t="shared" si="1"/>
        <v>26</v>
      </c>
      <c r="F31" t="s">
        <v>147</v>
      </c>
      <c r="G31" t="s">
        <v>147</v>
      </c>
      <c r="I31">
        <f t="shared" si="2"/>
        <v>26</v>
      </c>
      <c r="J31" t="s">
        <v>147</v>
      </c>
      <c r="K31" t="s">
        <v>147</v>
      </c>
    </row>
    <row r="32" spans="2:19">
      <c r="B32">
        <f t="shared" si="0"/>
        <v>27</v>
      </c>
      <c r="C32" s="15" t="s">
        <v>147</v>
      </c>
      <c r="D32" s="15" t="s">
        <v>147</v>
      </c>
      <c r="E32">
        <f t="shared" si="1"/>
        <v>27</v>
      </c>
      <c r="F32" t="s">
        <v>147</v>
      </c>
      <c r="G32" t="s">
        <v>147</v>
      </c>
      <c r="I32">
        <f t="shared" si="2"/>
        <v>27</v>
      </c>
      <c r="J32" t="s">
        <v>147</v>
      </c>
      <c r="K32" t="s">
        <v>147</v>
      </c>
      <c r="P32" s="37" t="s">
        <v>374</v>
      </c>
    </row>
    <row r="33" spans="2:18">
      <c r="B33">
        <f t="shared" si="0"/>
        <v>28</v>
      </c>
      <c r="C33" s="15" t="s">
        <v>147</v>
      </c>
      <c r="D33" s="15" t="s">
        <v>147</v>
      </c>
      <c r="E33">
        <f t="shared" si="1"/>
        <v>28</v>
      </c>
      <c r="F33" t="s">
        <v>147</v>
      </c>
      <c r="G33" t="s">
        <v>147</v>
      </c>
      <c r="I33">
        <f t="shared" si="2"/>
        <v>28</v>
      </c>
      <c r="J33" t="s">
        <v>147</v>
      </c>
      <c r="K33" t="s">
        <v>147</v>
      </c>
    </row>
    <row r="34" spans="2:18">
      <c r="B34">
        <f t="shared" si="0"/>
        <v>29</v>
      </c>
      <c r="C34" s="15" t="s">
        <v>147</v>
      </c>
      <c r="D34" s="15" t="s">
        <v>221</v>
      </c>
      <c r="E34">
        <f t="shared" si="1"/>
        <v>29</v>
      </c>
      <c r="F34" t="s">
        <v>147</v>
      </c>
      <c r="G34" t="s">
        <v>222</v>
      </c>
      <c r="I34">
        <f t="shared" si="2"/>
        <v>29</v>
      </c>
      <c r="J34" t="s">
        <v>147</v>
      </c>
      <c r="K34" t="s">
        <v>147</v>
      </c>
      <c r="O34" s="18"/>
      <c r="Q34" t="s">
        <v>147</v>
      </c>
      <c r="R34" t="s">
        <v>224</v>
      </c>
    </row>
    <row r="35" spans="2:18">
      <c r="B35">
        <f t="shared" si="0"/>
        <v>30</v>
      </c>
      <c r="C35" s="15" t="s">
        <v>147</v>
      </c>
      <c r="D35" s="15" t="s">
        <v>147</v>
      </c>
      <c r="E35">
        <f t="shared" si="1"/>
        <v>30</v>
      </c>
      <c r="F35" t="s">
        <v>147</v>
      </c>
      <c r="G35" t="s">
        <v>222</v>
      </c>
      <c r="I35">
        <f t="shared" si="2"/>
        <v>30</v>
      </c>
      <c r="J35" t="s">
        <v>147</v>
      </c>
      <c r="K35" t="s">
        <v>147</v>
      </c>
      <c r="O35" s="18"/>
      <c r="P35">
        <v>1</v>
      </c>
      <c r="Q35">
        <v>65.384615384615387</v>
      </c>
      <c r="R35">
        <v>34.61538461538462</v>
      </c>
    </row>
    <row r="36" spans="2:18">
      <c r="B36">
        <f t="shared" si="0"/>
        <v>31</v>
      </c>
      <c r="C36" s="15" t="s">
        <v>147</v>
      </c>
      <c r="D36" s="15" t="s">
        <v>221</v>
      </c>
      <c r="E36">
        <f t="shared" si="1"/>
        <v>31</v>
      </c>
      <c r="F36" t="s">
        <v>147</v>
      </c>
      <c r="G36" t="s">
        <v>147</v>
      </c>
      <c r="I36">
        <f t="shared" si="2"/>
        <v>31</v>
      </c>
      <c r="J36" t="s">
        <v>147</v>
      </c>
      <c r="K36" t="s">
        <v>147</v>
      </c>
      <c r="O36" s="18"/>
      <c r="P36">
        <v>2</v>
      </c>
      <c r="Q36">
        <v>67.567567567567565</v>
      </c>
      <c r="R36">
        <v>32.432432432432435</v>
      </c>
    </row>
    <row r="37" spans="2:18">
      <c r="B37">
        <f t="shared" si="0"/>
        <v>32</v>
      </c>
      <c r="C37" s="15" t="s">
        <v>147</v>
      </c>
      <c r="D37" s="15" t="s">
        <v>147</v>
      </c>
      <c r="E37">
        <f t="shared" si="1"/>
        <v>32</v>
      </c>
      <c r="F37" t="s">
        <v>147</v>
      </c>
      <c r="G37" t="s">
        <v>147</v>
      </c>
      <c r="I37">
        <f t="shared" si="2"/>
        <v>32</v>
      </c>
      <c r="J37" t="s">
        <v>147</v>
      </c>
      <c r="K37" t="s">
        <v>221</v>
      </c>
      <c r="P37">
        <v>3</v>
      </c>
      <c r="Q37">
        <v>75.471698113207552</v>
      </c>
      <c r="R37">
        <v>24.528301886792452</v>
      </c>
    </row>
    <row r="38" spans="2:18">
      <c r="B38">
        <f t="shared" si="0"/>
        <v>33</v>
      </c>
      <c r="C38" s="15" t="s">
        <v>147</v>
      </c>
      <c r="D38" s="15" t="s">
        <v>147</v>
      </c>
      <c r="E38">
        <f t="shared" si="1"/>
        <v>33</v>
      </c>
      <c r="F38" t="s">
        <v>147</v>
      </c>
      <c r="G38" t="s">
        <v>147</v>
      </c>
      <c r="I38">
        <f t="shared" si="2"/>
        <v>33</v>
      </c>
      <c r="J38" t="s">
        <v>147</v>
      </c>
      <c r="K38" t="s">
        <v>222</v>
      </c>
      <c r="P38" t="s">
        <v>100</v>
      </c>
      <c r="Q38">
        <f>AVERAGE(Q35:Q37)</f>
        <v>69.474627021796834</v>
      </c>
      <c r="R38">
        <f>AVERAGE(R35:R37)</f>
        <v>30.525372978203169</v>
      </c>
    </row>
    <row r="39" spans="2:18">
      <c r="B39">
        <f t="shared" si="0"/>
        <v>34</v>
      </c>
      <c r="C39" s="15" t="s">
        <v>147</v>
      </c>
      <c r="D39" s="15" t="s">
        <v>221</v>
      </c>
      <c r="E39">
        <f t="shared" si="1"/>
        <v>34</v>
      </c>
      <c r="F39" t="s">
        <v>147</v>
      </c>
      <c r="G39" t="s">
        <v>147</v>
      </c>
      <c r="I39">
        <f t="shared" si="2"/>
        <v>34</v>
      </c>
      <c r="J39" t="s">
        <v>147</v>
      </c>
      <c r="K39" t="s">
        <v>147</v>
      </c>
      <c r="P39" t="s">
        <v>218</v>
      </c>
      <c r="Q39">
        <f>STDEV(Q35:Q37)</f>
        <v>5.307067581521788</v>
      </c>
      <c r="R39">
        <f>STDEV(R35:R37)</f>
        <v>5.3070675815218173</v>
      </c>
    </row>
    <row r="40" spans="2:18">
      <c r="B40">
        <f t="shared" si="0"/>
        <v>35</v>
      </c>
      <c r="C40" s="15" t="s">
        <v>147</v>
      </c>
      <c r="D40" s="15" t="s">
        <v>147</v>
      </c>
      <c r="E40">
        <f t="shared" si="1"/>
        <v>35</v>
      </c>
      <c r="F40" t="s">
        <v>147</v>
      </c>
      <c r="G40" t="s">
        <v>147</v>
      </c>
      <c r="I40">
        <f t="shared" si="2"/>
        <v>35</v>
      </c>
      <c r="J40" t="s">
        <v>147</v>
      </c>
      <c r="K40" t="s">
        <v>222</v>
      </c>
    </row>
    <row r="41" spans="2:18">
      <c r="B41">
        <f t="shared" si="0"/>
        <v>36</v>
      </c>
      <c r="C41" s="15" t="s">
        <v>147</v>
      </c>
      <c r="D41" s="15" t="s">
        <v>221</v>
      </c>
      <c r="E41">
        <f t="shared" si="1"/>
        <v>36</v>
      </c>
      <c r="F41" t="s">
        <v>147</v>
      </c>
      <c r="G41" t="s">
        <v>147</v>
      </c>
      <c r="I41">
        <f t="shared" si="2"/>
        <v>36</v>
      </c>
      <c r="J41" t="s">
        <v>147</v>
      </c>
      <c r="K41" t="s">
        <v>147</v>
      </c>
    </row>
    <row r="42" spans="2:18">
      <c r="B42">
        <f t="shared" si="0"/>
        <v>37</v>
      </c>
      <c r="C42" s="15" t="s">
        <v>147</v>
      </c>
      <c r="D42" s="15" t="s">
        <v>147</v>
      </c>
      <c r="E42">
        <f t="shared" si="1"/>
        <v>37</v>
      </c>
      <c r="F42" t="s">
        <v>147</v>
      </c>
      <c r="G42" t="s">
        <v>147</v>
      </c>
      <c r="I42">
        <f t="shared" si="2"/>
        <v>37</v>
      </c>
      <c r="J42" t="s">
        <v>147</v>
      </c>
      <c r="K42" t="s">
        <v>147</v>
      </c>
      <c r="P42" s="18"/>
    </row>
    <row r="43" spans="2:18">
      <c r="B43">
        <f t="shared" si="0"/>
        <v>38</v>
      </c>
      <c r="C43" s="15" t="s">
        <v>147</v>
      </c>
      <c r="D43" s="15" t="s">
        <v>147</v>
      </c>
      <c r="I43">
        <f t="shared" si="2"/>
        <v>38</v>
      </c>
      <c r="J43" t="s">
        <v>147</v>
      </c>
      <c r="K43" t="s">
        <v>221</v>
      </c>
      <c r="P43" s="18"/>
    </row>
    <row r="44" spans="2:18">
      <c r="B44">
        <f t="shared" si="0"/>
        <v>39</v>
      </c>
      <c r="C44" s="15" t="s">
        <v>147</v>
      </c>
      <c r="D44" s="15" t="s">
        <v>221</v>
      </c>
      <c r="I44">
        <f t="shared" si="2"/>
        <v>39</v>
      </c>
      <c r="J44" t="s">
        <v>147</v>
      </c>
      <c r="K44" t="s">
        <v>147</v>
      </c>
      <c r="P44" s="18"/>
    </row>
    <row r="45" spans="2:18">
      <c r="B45">
        <f t="shared" si="0"/>
        <v>40</v>
      </c>
      <c r="C45" s="15" t="s">
        <v>147</v>
      </c>
      <c r="D45" s="15" t="s">
        <v>147</v>
      </c>
      <c r="I45">
        <f t="shared" si="2"/>
        <v>40</v>
      </c>
      <c r="J45" t="s">
        <v>147</v>
      </c>
      <c r="K45" t="s">
        <v>221</v>
      </c>
    </row>
    <row r="46" spans="2:18">
      <c r="B46">
        <f t="shared" si="0"/>
        <v>41</v>
      </c>
      <c r="C46" s="15" t="s">
        <v>147</v>
      </c>
      <c r="D46" s="15" t="s">
        <v>147</v>
      </c>
      <c r="I46">
        <f t="shared" si="2"/>
        <v>41</v>
      </c>
      <c r="J46" t="s">
        <v>147</v>
      </c>
      <c r="K46" t="s">
        <v>221</v>
      </c>
    </row>
    <row r="47" spans="2:18">
      <c r="B47">
        <f t="shared" si="0"/>
        <v>42</v>
      </c>
      <c r="C47" s="15" t="s">
        <v>147</v>
      </c>
      <c r="D47" s="15" t="s">
        <v>147</v>
      </c>
      <c r="I47">
        <f t="shared" si="2"/>
        <v>42</v>
      </c>
      <c r="J47" t="s">
        <v>147</v>
      </c>
      <c r="K47" t="s">
        <v>222</v>
      </c>
    </row>
    <row r="48" spans="2:18">
      <c r="B48">
        <f t="shared" si="0"/>
        <v>43</v>
      </c>
      <c r="C48" s="15" t="s">
        <v>147</v>
      </c>
      <c r="D48" s="15" t="s">
        <v>221</v>
      </c>
      <c r="I48">
        <f t="shared" si="2"/>
        <v>43</v>
      </c>
      <c r="J48" t="s">
        <v>147</v>
      </c>
      <c r="K48" t="s">
        <v>147</v>
      </c>
    </row>
    <row r="49" spans="2:18">
      <c r="B49">
        <f t="shared" si="0"/>
        <v>44</v>
      </c>
      <c r="C49" s="15" t="s">
        <v>147</v>
      </c>
      <c r="D49" s="15" t="s">
        <v>222</v>
      </c>
      <c r="I49">
        <f t="shared" si="2"/>
        <v>44</v>
      </c>
      <c r="J49" t="s">
        <v>147</v>
      </c>
      <c r="K49" t="s">
        <v>147</v>
      </c>
    </row>
    <row r="50" spans="2:18">
      <c r="B50">
        <f t="shared" si="0"/>
        <v>45</v>
      </c>
      <c r="C50" s="15" t="s">
        <v>147</v>
      </c>
      <c r="D50" s="15" t="s">
        <v>221</v>
      </c>
      <c r="I50">
        <f t="shared" si="2"/>
        <v>45</v>
      </c>
      <c r="J50" t="s">
        <v>147</v>
      </c>
      <c r="K50" t="s">
        <v>147</v>
      </c>
    </row>
    <row r="51" spans="2:18">
      <c r="B51">
        <f t="shared" si="0"/>
        <v>46</v>
      </c>
      <c r="C51" s="15" t="s">
        <v>147</v>
      </c>
      <c r="D51" s="15" t="s">
        <v>221</v>
      </c>
      <c r="I51">
        <f t="shared" si="2"/>
        <v>46</v>
      </c>
      <c r="J51" t="s">
        <v>147</v>
      </c>
      <c r="K51" t="s">
        <v>147</v>
      </c>
    </row>
    <row r="52" spans="2:18">
      <c r="B52">
        <f t="shared" si="0"/>
        <v>47</v>
      </c>
      <c r="C52" s="15" t="s">
        <v>147</v>
      </c>
      <c r="D52" s="15" t="s">
        <v>221</v>
      </c>
      <c r="I52">
        <f t="shared" si="2"/>
        <v>47</v>
      </c>
      <c r="J52" t="s">
        <v>147</v>
      </c>
      <c r="K52" t="s">
        <v>147</v>
      </c>
    </row>
    <row r="53" spans="2:18">
      <c r="B53">
        <f t="shared" si="0"/>
        <v>48</v>
      </c>
      <c r="C53" s="15" t="s">
        <v>147</v>
      </c>
      <c r="D53" s="15" t="s">
        <v>221</v>
      </c>
      <c r="I53">
        <f t="shared" si="2"/>
        <v>48</v>
      </c>
      <c r="J53" t="s">
        <v>147</v>
      </c>
      <c r="K53" t="s">
        <v>147</v>
      </c>
    </row>
    <row r="54" spans="2:18">
      <c r="B54">
        <f t="shared" si="0"/>
        <v>49</v>
      </c>
      <c r="C54" s="15" t="s">
        <v>147</v>
      </c>
      <c r="D54" s="15" t="s">
        <v>221</v>
      </c>
      <c r="I54">
        <f t="shared" si="2"/>
        <v>49</v>
      </c>
      <c r="J54" t="s">
        <v>147</v>
      </c>
      <c r="K54" t="s">
        <v>222</v>
      </c>
    </row>
    <row r="55" spans="2:18">
      <c r="B55">
        <f t="shared" si="0"/>
        <v>50</v>
      </c>
      <c r="C55" s="15" t="s">
        <v>147</v>
      </c>
      <c r="D55" s="15" t="s">
        <v>147</v>
      </c>
      <c r="I55">
        <f t="shared" si="2"/>
        <v>50</v>
      </c>
      <c r="J55" t="s">
        <v>147</v>
      </c>
      <c r="K55" t="s">
        <v>222</v>
      </c>
    </row>
    <row r="56" spans="2:18">
      <c r="B56">
        <f t="shared" si="0"/>
        <v>51</v>
      </c>
      <c r="C56" s="15" t="s">
        <v>147</v>
      </c>
      <c r="D56" s="15" t="s">
        <v>221</v>
      </c>
      <c r="I56">
        <f t="shared" si="2"/>
        <v>51</v>
      </c>
      <c r="J56" t="s">
        <v>147</v>
      </c>
      <c r="K56" t="s">
        <v>147</v>
      </c>
    </row>
    <row r="57" spans="2:18">
      <c r="B57">
        <f t="shared" si="0"/>
        <v>52</v>
      </c>
      <c r="C57" s="15" t="s">
        <v>147</v>
      </c>
      <c r="D57" s="15" t="s">
        <v>221</v>
      </c>
      <c r="I57">
        <f t="shared" si="2"/>
        <v>52</v>
      </c>
      <c r="J57" t="s">
        <v>147</v>
      </c>
      <c r="K57" t="s">
        <v>147</v>
      </c>
    </row>
    <row r="58" spans="2:18">
      <c r="B58">
        <f t="shared" si="0"/>
        <v>53</v>
      </c>
      <c r="C58" s="15" t="s">
        <v>147</v>
      </c>
      <c r="D58" s="15" t="s">
        <v>222</v>
      </c>
      <c r="I58">
        <f t="shared" si="2"/>
        <v>53</v>
      </c>
      <c r="J58" t="s">
        <v>147</v>
      </c>
      <c r="K58" t="s">
        <v>147</v>
      </c>
    </row>
    <row r="59" spans="2:18" ht="20">
      <c r="B59">
        <f t="shared" si="0"/>
        <v>54</v>
      </c>
      <c r="C59" s="15" t="s">
        <v>147</v>
      </c>
      <c r="D59" s="15" t="s">
        <v>221</v>
      </c>
      <c r="N59" s="23"/>
    </row>
    <row r="60" spans="2:18">
      <c r="B60">
        <f t="shared" si="0"/>
        <v>55</v>
      </c>
      <c r="C60" s="15" t="s">
        <v>147</v>
      </c>
      <c r="D60" s="15" t="s">
        <v>221</v>
      </c>
    </row>
    <row r="61" spans="2:18">
      <c r="B61">
        <f t="shared" si="0"/>
        <v>56</v>
      </c>
      <c r="C61" s="15" t="s">
        <v>147</v>
      </c>
      <c r="D61" s="15" t="s">
        <v>147</v>
      </c>
    </row>
    <row r="62" spans="2:18">
      <c r="B62">
        <f t="shared" si="0"/>
        <v>57</v>
      </c>
      <c r="C62" s="15" t="s">
        <v>147</v>
      </c>
      <c r="D62" s="15" t="s">
        <v>221</v>
      </c>
    </row>
    <row r="63" spans="2:18">
      <c r="B63">
        <f t="shared" si="0"/>
        <v>58</v>
      </c>
      <c r="C63" s="15" t="s">
        <v>147</v>
      </c>
      <c r="D63" s="15" t="s">
        <v>147</v>
      </c>
    </row>
    <row r="64" spans="2:18">
      <c r="B64">
        <f t="shared" si="0"/>
        <v>59</v>
      </c>
      <c r="C64" s="15" t="s">
        <v>147</v>
      </c>
      <c r="D64" s="15" t="s">
        <v>221</v>
      </c>
      <c r="O64" s="18"/>
      <c r="R64" s="18"/>
    </row>
    <row r="65" spans="2:18">
      <c r="B65">
        <f t="shared" si="0"/>
        <v>60</v>
      </c>
      <c r="C65" s="15" t="s">
        <v>147</v>
      </c>
      <c r="D65" s="15" t="s">
        <v>221</v>
      </c>
      <c r="O65" s="18"/>
      <c r="R65" s="18"/>
    </row>
    <row r="66" spans="2:18">
      <c r="B66">
        <f t="shared" si="0"/>
        <v>61</v>
      </c>
      <c r="C66" s="15" t="s">
        <v>147</v>
      </c>
      <c r="D66" s="15" t="s">
        <v>147</v>
      </c>
      <c r="O66" s="18"/>
      <c r="R66" s="18"/>
    </row>
    <row r="67" spans="2:18" ht="16">
      <c r="B67">
        <f t="shared" si="0"/>
        <v>62</v>
      </c>
      <c r="C67" s="15" t="s">
        <v>147</v>
      </c>
      <c r="D67" s="15" t="s">
        <v>147</v>
      </c>
      <c r="F67" s="21"/>
    </row>
    <row r="68" spans="2:18" ht="16">
      <c r="B68">
        <f t="shared" si="0"/>
        <v>63</v>
      </c>
      <c r="C68" s="15" t="s">
        <v>147</v>
      </c>
      <c r="D68" s="15" t="s">
        <v>147</v>
      </c>
      <c r="F68" s="21"/>
    </row>
    <row r="69" spans="2:18" ht="16">
      <c r="B69">
        <f t="shared" si="0"/>
        <v>64</v>
      </c>
      <c r="C69" s="15" t="s">
        <v>147</v>
      </c>
      <c r="D69" s="15" t="s">
        <v>221</v>
      </c>
      <c r="F69" s="21"/>
    </row>
    <row r="70" spans="2:18" ht="16">
      <c r="B70">
        <f t="shared" si="0"/>
        <v>65</v>
      </c>
      <c r="C70" s="15" t="s">
        <v>147</v>
      </c>
      <c r="D70" s="15" t="s">
        <v>222</v>
      </c>
      <c r="F70" s="21"/>
    </row>
    <row r="71" spans="2:18" ht="16">
      <c r="B71">
        <f t="shared" ref="B71:B134" si="3">1+B70</f>
        <v>66</v>
      </c>
      <c r="C71" s="15" t="s">
        <v>147</v>
      </c>
      <c r="D71" s="15" t="s">
        <v>147</v>
      </c>
      <c r="F71" s="21"/>
    </row>
    <row r="72" spans="2:18" ht="16">
      <c r="B72">
        <f t="shared" si="3"/>
        <v>67</v>
      </c>
      <c r="C72" s="15" t="s">
        <v>147</v>
      </c>
      <c r="D72" s="15" t="s">
        <v>147</v>
      </c>
      <c r="F72" s="21"/>
    </row>
    <row r="73" spans="2:18" ht="16">
      <c r="B73">
        <f t="shared" si="3"/>
        <v>68</v>
      </c>
      <c r="C73" s="15" t="s">
        <v>147</v>
      </c>
      <c r="D73" s="15" t="s">
        <v>147</v>
      </c>
      <c r="F73" s="21"/>
      <c r="G73" s="21"/>
    </row>
    <row r="74" spans="2:18">
      <c r="B74">
        <f t="shared" si="3"/>
        <v>69</v>
      </c>
      <c r="C74" s="15" t="s">
        <v>147</v>
      </c>
      <c r="D74" s="15" t="s">
        <v>147</v>
      </c>
    </row>
    <row r="75" spans="2:18">
      <c r="B75">
        <f t="shared" si="3"/>
        <v>70</v>
      </c>
      <c r="C75" s="15" t="s">
        <v>147</v>
      </c>
      <c r="D75" s="15" t="s">
        <v>147</v>
      </c>
    </row>
    <row r="76" spans="2:18">
      <c r="B76">
        <f t="shared" si="3"/>
        <v>71</v>
      </c>
      <c r="C76" s="15" t="s">
        <v>147</v>
      </c>
      <c r="D76" s="15" t="s">
        <v>147</v>
      </c>
    </row>
    <row r="77" spans="2:18">
      <c r="B77">
        <f t="shared" si="3"/>
        <v>72</v>
      </c>
      <c r="C77" s="15" t="s">
        <v>147</v>
      </c>
      <c r="D77" s="15" t="s">
        <v>147</v>
      </c>
    </row>
    <row r="78" spans="2:18">
      <c r="B78">
        <f t="shared" si="3"/>
        <v>73</v>
      </c>
      <c r="C78" s="15" t="s">
        <v>147</v>
      </c>
      <c r="D78" s="15" t="s">
        <v>221</v>
      </c>
    </row>
    <row r="79" spans="2:18">
      <c r="B79">
        <f t="shared" si="3"/>
        <v>74</v>
      </c>
      <c r="C79" s="15" t="s">
        <v>147</v>
      </c>
      <c r="D79" s="15" t="s">
        <v>147</v>
      </c>
    </row>
    <row r="80" spans="2:18">
      <c r="B80">
        <f t="shared" si="3"/>
        <v>75</v>
      </c>
      <c r="C80" s="15" t="s">
        <v>147</v>
      </c>
      <c r="D80" s="15" t="s">
        <v>147</v>
      </c>
    </row>
    <row r="81" spans="2:4">
      <c r="B81">
        <f t="shared" si="3"/>
        <v>76</v>
      </c>
      <c r="C81" s="15" t="s">
        <v>147</v>
      </c>
      <c r="D81" s="15" t="s">
        <v>147</v>
      </c>
    </row>
    <row r="82" spans="2:4">
      <c r="B82">
        <f t="shared" si="3"/>
        <v>77</v>
      </c>
      <c r="C82" s="15" t="s">
        <v>147</v>
      </c>
      <c r="D82" s="15" t="s">
        <v>147</v>
      </c>
    </row>
    <row r="83" spans="2:4">
      <c r="B83">
        <f t="shared" si="3"/>
        <v>78</v>
      </c>
      <c r="C83" s="15" t="s">
        <v>147</v>
      </c>
      <c r="D83" s="15" t="s">
        <v>221</v>
      </c>
    </row>
    <row r="84" spans="2:4">
      <c r="B84">
        <f t="shared" si="3"/>
        <v>79</v>
      </c>
      <c r="C84" s="15" t="s">
        <v>147</v>
      </c>
      <c r="D84" s="15" t="s">
        <v>221</v>
      </c>
    </row>
    <row r="85" spans="2:4">
      <c r="B85">
        <f t="shared" si="3"/>
        <v>80</v>
      </c>
      <c r="C85" s="15" t="s">
        <v>147</v>
      </c>
      <c r="D85" s="15" t="s">
        <v>147</v>
      </c>
    </row>
    <row r="86" spans="2:4">
      <c r="B86">
        <f t="shared" si="3"/>
        <v>81</v>
      </c>
      <c r="C86" s="15" t="s">
        <v>147</v>
      </c>
      <c r="D86" s="15" t="s">
        <v>147</v>
      </c>
    </row>
    <row r="87" spans="2:4">
      <c r="B87">
        <f t="shared" si="3"/>
        <v>82</v>
      </c>
      <c r="C87" s="15" t="s">
        <v>147</v>
      </c>
      <c r="D87" s="15" t="s">
        <v>147</v>
      </c>
    </row>
    <row r="88" spans="2:4">
      <c r="B88">
        <f t="shared" si="3"/>
        <v>83</v>
      </c>
      <c r="C88" s="15" t="s">
        <v>147</v>
      </c>
      <c r="D88" s="15" t="s">
        <v>147</v>
      </c>
    </row>
    <row r="89" spans="2:4">
      <c r="B89">
        <f t="shared" si="3"/>
        <v>84</v>
      </c>
      <c r="C89" s="15" t="s">
        <v>147</v>
      </c>
      <c r="D89" s="15" t="s">
        <v>147</v>
      </c>
    </row>
    <row r="90" spans="2:4">
      <c r="B90">
        <f t="shared" si="3"/>
        <v>85</v>
      </c>
      <c r="C90" s="15" t="s">
        <v>147</v>
      </c>
      <c r="D90" s="15" t="s">
        <v>147</v>
      </c>
    </row>
    <row r="91" spans="2:4">
      <c r="B91">
        <f t="shared" si="3"/>
        <v>86</v>
      </c>
      <c r="C91" s="15" t="s">
        <v>147</v>
      </c>
      <c r="D91" s="15" t="s">
        <v>221</v>
      </c>
    </row>
    <row r="92" spans="2:4">
      <c r="B92">
        <f t="shared" si="3"/>
        <v>87</v>
      </c>
      <c r="C92" s="15" t="s">
        <v>147</v>
      </c>
      <c r="D92" s="15" t="s">
        <v>221</v>
      </c>
    </row>
    <row r="93" spans="2:4">
      <c r="B93">
        <f t="shared" si="3"/>
        <v>88</v>
      </c>
      <c r="C93" s="15" t="s">
        <v>147</v>
      </c>
      <c r="D93" s="15" t="s">
        <v>147</v>
      </c>
    </row>
    <row r="94" spans="2:4">
      <c r="B94">
        <f t="shared" si="3"/>
        <v>89</v>
      </c>
      <c r="C94" s="15" t="s">
        <v>147</v>
      </c>
      <c r="D94" s="15" t="s">
        <v>147</v>
      </c>
    </row>
    <row r="95" spans="2:4">
      <c r="B95">
        <f t="shared" si="3"/>
        <v>90</v>
      </c>
      <c r="C95" s="15" t="s">
        <v>147</v>
      </c>
      <c r="D95" s="15" t="s">
        <v>147</v>
      </c>
    </row>
    <row r="96" spans="2:4">
      <c r="B96">
        <f t="shared" si="3"/>
        <v>91</v>
      </c>
      <c r="C96" s="15" t="s">
        <v>147</v>
      </c>
      <c r="D96" s="15" t="s">
        <v>147</v>
      </c>
    </row>
    <row r="97" spans="2:4">
      <c r="B97">
        <f t="shared" si="3"/>
        <v>92</v>
      </c>
      <c r="C97" s="15" t="s">
        <v>147</v>
      </c>
      <c r="D97" s="15" t="s">
        <v>147</v>
      </c>
    </row>
    <row r="98" spans="2:4">
      <c r="B98">
        <f t="shared" si="3"/>
        <v>93</v>
      </c>
      <c r="C98" s="15" t="s">
        <v>147</v>
      </c>
      <c r="D98" s="15" t="s">
        <v>147</v>
      </c>
    </row>
    <row r="99" spans="2:4">
      <c r="B99">
        <f t="shared" si="3"/>
        <v>94</v>
      </c>
      <c r="C99" s="15" t="s">
        <v>147</v>
      </c>
      <c r="D99" s="15" t="s">
        <v>147</v>
      </c>
    </row>
    <row r="100" spans="2:4">
      <c r="B100">
        <f t="shared" si="3"/>
        <v>95</v>
      </c>
      <c r="C100" s="15" t="s">
        <v>147</v>
      </c>
      <c r="D100" s="15" t="s">
        <v>147</v>
      </c>
    </row>
    <row r="101" spans="2:4">
      <c r="B101">
        <f t="shared" si="3"/>
        <v>96</v>
      </c>
      <c r="C101" s="15" t="s">
        <v>147</v>
      </c>
      <c r="D101" s="15" t="s">
        <v>147</v>
      </c>
    </row>
    <row r="102" spans="2:4">
      <c r="B102">
        <f t="shared" si="3"/>
        <v>97</v>
      </c>
      <c r="C102" s="15" t="s">
        <v>147</v>
      </c>
      <c r="D102" s="15" t="s">
        <v>147</v>
      </c>
    </row>
    <row r="103" spans="2:4">
      <c r="B103">
        <f t="shared" si="3"/>
        <v>98</v>
      </c>
      <c r="C103" s="15" t="s">
        <v>147</v>
      </c>
      <c r="D103" s="15" t="s">
        <v>147</v>
      </c>
    </row>
    <row r="104" spans="2:4">
      <c r="B104">
        <f t="shared" si="3"/>
        <v>99</v>
      </c>
      <c r="C104" s="15" t="s">
        <v>147</v>
      </c>
      <c r="D104" s="15" t="s">
        <v>221</v>
      </c>
    </row>
    <row r="105" spans="2:4">
      <c r="B105">
        <f t="shared" si="3"/>
        <v>100</v>
      </c>
      <c r="C105" s="15" t="s">
        <v>147</v>
      </c>
      <c r="D105" s="15" t="s">
        <v>147</v>
      </c>
    </row>
    <row r="106" spans="2:4">
      <c r="B106">
        <f t="shared" si="3"/>
        <v>101</v>
      </c>
      <c r="C106" s="15" t="s">
        <v>147</v>
      </c>
      <c r="D106" s="15" t="s">
        <v>221</v>
      </c>
    </row>
    <row r="107" spans="2:4">
      <c r="B107">
        <f t="shared" si="3"/>
        <v>102</v>
      </c>
      <c r="C107" s="15" t="s">
        <v>147</v>
      </c>
      <c r="D107" s="15" t="s">
        <v>147</v>
      </c>
    </row>
    <row r="108" spans="2:4">
      <c r="B108">
        <f t="shared" si="3"/>
        <v>103</v>
      </c>
      <c r="C108" s="15" t="s">
        <v>147</v>
      </c>
      <c r="D108" s="15" t="s">
        <v>222</v>
      </c>
    </row>
    <row r="109" spans="2:4">
      <c r="B109">
        <f t="shared" si="3"/>
        <v>104</v>
      </c>
      <c r="C109" s="15" t="s">
        <v>147</v>
      </c>
      <c r="D109" s="15" t="s">
        <v>147</v>
      </c>
    </row>
    <row r="110" spans="2:4">
      <c r="B110">
        <f t="shared" si="3"/>
        <v>105</v>
      </c>
      <c r="C110" s="15" t="s">
        <v>147</v>
      </c>
      <c r="D110" s="15" t="s">
        <v>222</v>
      </c>
    </row>
    <row r="111" spans="2:4">
      <c r="B111">
        <f t="shared" si="3"/>
        <v>106</v>
      </c>
      <c r="C111" s="15" t="s">
        <v>147</v>
      </c>
      <c r="D111" s="15" t="s">
        <v>147</v>
      </c>
    </row>
    <row r="112" spans="2:4">
      <c r="B112">
        <f t="shared" si="3"/>
        <v>107</v>
      </c>
      <c r="C112" s="15" t="s">
        <v>147</v>
      </c>
      <c r="D112" s="15" t="s">
        <v>221</v>
      </c>
    </row>
    <row r="113" spans="2:4">
      <c r="B113">
        <f t="shared" si="3"/>
        <v>108</v>
      </c>
      <c r="C113" s="15" t="s">
        <v>147</v>
      </c>
      <c r="D113" s="15" t="s">
        <v>221</v>
      </c>
    </row>
    <row r="114" spans="2:4">
      <c r="B114">
        <f t="shared" si="3"/>
        <v>109</v>
      </c>
      <c r="C114" s="15" t="s">
        <v>147</v>
      </c>
      <c r="D114" s="15" t="s">
        <v>147</v>
      </c>
    </row>
    <row r="115" spans="2:4">
      <c r="B115">
        <f t="shared" si="3"/>
        <v>110</v>
      </c>
      <c r="C115" s="15" t="s">
        <v>147</v>
      </c>
      <c r="D115" s="15" t="s">
        <v>147</v>
      </c>
    </row>
    <row r="116" spans="2:4">
      <c r="B116">
        <f t="shared" si="3"/>
        <v>111</v>
      </c>
      <c r="C116" s="15" t="s">
        <v>147</v>
      </c>
      <c r="D116" s="15" t="s">
        <v>221</v>
      </c>
    </row>
    <row r="117" spans="2:4">
      <c r="B117">
        <f t="shared" si="3"/>
        <v>112</v>
      </c>
      <c r="C117" s="15" t="s">
        <v>147</v>
      </c>
      <c r="D117" s="15" t="s">
        <v>147</v>
      </c>
    </row>
    <row r="118" spans="2:4">
      <c r="B118">
        <f t="shared" si="3"/>
        <v>113</v>
      </c>
      <c r="C118" s="15" t="s">
        <v>147</v>
      </c>
      <c r="D118" s="15" t="s">
        <v>147</v>
      </c>
    </row>
    <row r="119" spans="2:4">
      <c r="B119">
        <f t="shared" si="3"/>
        <v>114</v>
      </c>
      <c r="C119" s="15" t="s">
        <v>147</v>
      </c>
      <c r="D119" s="15" t="s">
        <v>147</v>
      </c>
    </row>
    <row r="120" spans="2:4">
      <c r="B120">
        <f t="shared" si="3"/>
        <v>115</v>
      </c>
      <c r="C120" s="15" t="s">
        <v>147</v>
      </c>
      <c r="D120" s="15" t="s">
        <v>221</v>
      </c>
    </row>
    <row r="121" spans="2:4">
      <c r="B121">
        <f t="shared" si="3"/>
        <v>116</v>
      </c>
      <c r="C121" s="15" t="s">
        <v>147</v>
      </c>
      <c r="D121" s="15" t="s">
        <v>147</v>
      </c>
    </row>
    <row r="122" spans="2:4">
      <c r="B122">
        <f t="shared" si="3"/>
        <v>117</v>
      </c>
      <c r="C122" s="15" t="s">
        <v>147</v>
      </c>
      <c r="D122" s="15" t="s">
        <v>147</v>
      </c>
    </row>
    <row r="123" spans="2:4">
      <c r="B123">
        <f t="shared" si="3"/>
        <v>118</v>
      </c>
      <c r="C123" s="15" t="s">
        <v>147</v>
      </c>
      <c r="D123" s="15" t="s">
        <v>147</v>
      </c>
    </row>
    <row r="124" spans="2:4">
      <c r="B124">
        <f t="shared" si="3"/>
        <v>119</v>
      </c>
      <c r="C124" s="15" t="s">
        <v>147</v>
      </c>
      <c r="D124" s="15" t="s">
        <v>147</v>
      </c>
    </row>
    <row r="125" spans="2:4">
      <c r="B125">
        <f t="shared" si="3"/>
        <v>120</v>
      </c>
      <c r="C125" s="15" t="s">
        <v>147</v>
      </c>
      <c r="D125" s="15" t="s">
        <v>147</v>
      </c>
    </row>
    <row r="126" spans="2:4">
      <c r="B126">
        <f t="shared" si="3"/>
        <v>121</v>
      </c>
      <c r="C126" s="15" t="s">
        <v>147</v>
      </c>
      <c r="D126" s="15" t="s">
        <v>147</v>
      </c>
    </row>
    <row r="127" spans="2:4">
      <c r="B127">
        <f t="shared" si="3"/>
        <v>122</v>
      </c>
      <c r="C127" s="15" t="s">
        <v>147</v>
      </c>
      <c r="D127" s="15" t="s">
        <v>147</v>
      </c>
    </row>
    <row r="128" spans="2:4">
      <c r="B128">
        <f t="shared" si="3"/>
        <v>123</v>
      </c>
      <c r="C128" s="15" t="s">
        <v>147</v>
      </c>
      <c r="D128" s="15" t="s">
        <v>221</v>
      </c>
    </row>
    <row r="129" spans="2:4">
      <c r="B129">
        <f t="shared" si="3"/>
        <v>124</v>
      </c>
      <c r="C129" s="15" t="s">
        <v>147</v>
      </c>
      <c r="D129" s="15" t="s">
        <v>221</v>
      </c>
    </row>
    <row r="130" spans="2:4">
      <c r="B130">
        <f t="shared" si="3"/>
        <v>125</v>
      </c>
      <c r="C130" s="15" t="s">
        <v>147</v>
      </c>
      <c r="D130" s="15" t="s">
        <v>147</v>
      </c>
    </row>
    <row r="131" spans="2:4">
      <c r="B131">
        <f t="shared" si="3"/>
        <v>126</v>
      </c>
      <c r="C131" s="15" t="s">
        <v>147</v>
      </c>
      <c r="D131" s="15" t="s">
        <v>147</v>
      </c>
    </row>
    <row r="132" spans="2:4">
      <c r="B132">
        <f t="shared" si="3"/>
        <v>127</v>
      </c>
      <c r="C132" s="15" t="s">
        <v>147</v>
      </c>
      <c r="D132" s="15" t="s">
        <v>221</v>
      </c>
    </row>
    <row r="133" spans="2:4">
      <c r="B133">
        <f t="shared" si="3"/>
        <v>128</v>
      </c>
      <c r="C133" s="15" t="s">
        <v>147</v>
      </c>
      <c r="D133" s="15" t="s">
        <v>147</v>
      </c>
    </row>
    <row r="134" spans="2:4">
      <c r="B134">
        <f t="shared" si="3"/>
        <v>129</v>
      </c>
      <c r="C134" s="15" t="s">
        <v>147</v>
      </c>
      <c r="D134" s="15" t="s">
        <v>147</v>
      </c>
    </row>
    <row r="135" spans="2:4">
      <c r="B135">
        <f t="shared" ref="B135" si="4">1+B134</f>
        <v>130</v>
      </c>
      <c r="C135" s="15" t="s">
        <v>147</v>
      </c>
      <c r="D135" s="15" t="s">
        <v>1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1)B</vt:lpstr>
      <vt:lpstr>1)C</vt:lpstr>
      <vt:lpstr>4)A</vt:lpstr>
      <vt:lpstr>4)B</vt:lpstr>
      <vt:lpstr>4)C</vt:lpstr>
      <vt:lpstr>4)D</vt:lpstr>
      <vt:lpstr>4)I</vt:lpstr>
      <vt:lpstr>4)J</vt:lpstr>
      <vt:lpstr>S5)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e Heestand</dc:creator>
  <cp:lastModifiedBy>Microsoft Office User</cp:lastModifiedBy>
  <dcterms:created xsi:type="dcterms:W3CDTF">2018-04-09T14:44:29Z</dcterms:created>
  <dcterms:modified xsi:type="dcterms:W3CDTF">2021-01-21T01:38:25Z</dcterms:modified>
</cp:coreProperties>
</file>